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defaultThemeVersion="124226"/>
  <mc:AlternateContent xmlns:mc="http://schemas.openxmlformats.org/markup-compatibility/2006">
    <mc:Choice Requires="x15">
      <x15ac:absPath xmlns:x15ac="http://schemas.microsoft.com/office/spreadsheetml/2010/11/ac" url="C:\Users\bents002\Dropbox\Papers\DOG6\MS\Submission to PNAS\"/>
    </mc:Choice>
  </mc:AlternateContent>
  <xr:revisionPtr revIDLastSave="0" documentId="13_ncr:1_{B4EDF8EE-207A-4D9E-A168-E60C8F7AC8CA}" xr6:coauthVersionLast="45" xr6:coauthVersionMax="45" xr10:uidLastSave="{00000000-0000-0000-0000-000000000000}"/>
  <bookViews>
    <workbookView xWindow="44880" yWindow="-120" windowWidth="29040" windowHeight="15225" xr2:uid="{00000000-000D-0000-FFFF-FFFF00000000}"/>
  </bookViews>
  <sheets>
    <sheet name="Table S1" sheetId="1" r:id="rId1"/>
    <sheet name="Table S2" sheetId="2" r:id="rId2"/>
    <sheet name="Table S3" sheetId="3" r:id="rId3"/>
    <sheet name="Table S4" sheetId="6" r:id="rId4"/>
    <sheet name="Table S5" sheetId="5" r:id="rId5"/>
  </sheets>
  <externalReferences>
    <externalReference r:id="rId6"/>
  </externalReferences>
  <definedNames>
    <definedName name="Amount_Reactions">'[1]Order Form'!$I$24</definedName>
    <definedName name="First_Reaction_Row">[1]Validations!$D$33</definedName>
    <definedName name="Reaction_Name_Maxlength">[1]Validations!$D$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62" uniqueCount="545">
  <si>
    <t>Marker</t>
  </si>
  <si>
    <t>Primer sequence</t>
  </si>
  <si>
    <t>Annealing</t>
  </si>
  <si>
    <t>Restriction</t>
  </si>
  <si>
    <t>Forward</t>
  </si>
  <si>
    <t>Reverse</t>
  </si>
  <si>
    <t xml:space="preserve"> type</t>
  </si>
  <si>
    <t>T (°C)</t>
  </si>
  <si>
    <t>enzyme</t>
  </si>
  <si>
    <t>BAC</t>
  </si>
  <si>
    <t>INDEL</t>
  </si>
  <si>
    <t>CAPS</t>
  </si>
  <si>
    <t>TaqI</t>
  </si>
  <si>
    <t>F26G5</t>
  </si>
  <si>
    <t>HinfI</t>
  </si>
  <si>
    <t>T15B3</t>
  </si>
  <si>
    <t>T15B3c</t>
  </si>
  <si>
    <t>TGCTACACAGATTGAAATCACAAGG</t>
  </si>
  <si>
    <t>TCGCTTGCCAGAAATTAACAGAC</t>
  </si>
  <si>
    <t>T10D17</t>
  </si>
  <si>
    <t>F26G5-a</t>
  </si>
  <si>
    <t>AAGTCCTCAAGTGCAGGGCA</t>
  </si>
  <si>
    <t>CTCTATGGATTGCGTGGCTTC</t>
  </si>
  <si>
    <t>DdeI</t>
  </si>
  <si>
    <t>44025-44505</t>
  </si>
  <si>
    <t>F26G5-b</t>
  </si>
  <si>
    <t>ACAGAGGCGTGTTTCTCAGCAATG</t>
  </si>
  <si>
    <t>GGAGAGACGATACACGCGGATTG</t>
  </si>
  <si>
    <t>83567-83839</t>
  </si>
  <si>
    <t>T10D17-15962</t>
  </si>
  <si>
    <t>TTGGTACCAAAGTTATTGTCATATTT</t>
  </si>
  <si>
    <t>TGTTTTCTCCTATGATTTTTTCATC</t>
  </si>
  <si>
    <t>dCAPS</t>
  </si>
  <si>
    <t>31277-31327</t>
  </si>
  <si>
    <t>T10D17-159703</t>
  </si>
  <si>
    <t>CGACACACCAAGTTCTTATCTCCAGTT</t>
  </si>
  <si>
    <t>TATATGACATTGCCACCCGGTTTCG</t>
  </si>
  <si>
    <t>38893-38945</t>
  </si>
  <si>
    <t>T10D17-159707*</t>
  </si>
  <si>
    <t>CCGTATTCACACTCACGACTGCAT</t>
  </si>
  <si>
    <t>CCAGCACCATGTCTTGCGTTC</t>
  </si>
  <si>
    <t>39317-39363</t>
  </si>
  <si>
    <t>T10D17-15979</t>
  </si>
  <si>
    <t>TCGCTGCAGAGTTTAGCCTTC</t>
  </si>
  <si>
    <t>TGTTTACTTCATCTGCTCGTAGAATG</t>
  </si>
  <si>
    <t>FspBI</t>
  </si>
  <si>
    <t>48346-48663</t>
  </si>
  <si>
    <t>nit1.2</t>
  </si>
  <si>
    <t>CGGAATTGATGTTTTGGACC</t>
  </si>
  <si>
    <t xml:space="preserve">CCCTACATTCTACAACCATGTAGCC </t>
  </si>
  <si>
    <t>64963-65889</t>
  </si>
  <si>
    <t>T22K7-16019</t>
  </si>
  <si>
    <t>GTGTAGGGATGGCTGCCAGGATTAAG</t>
  </si>
  <si>
    <t>CCACTTCAAGAAGCGCCACAACC</t>
  </si>
  <si>
    <t>MspI/BsaWI</t>
  </si>
  <si>
    <t>T22K7</t>
  </si>
  <si>
    <t>13833-14061</t>
  </si>
  <si>
    <t>T22K7-16031</t>
  </si>
  <si>
    <t>CGAGCTTTGAGTATCGATGAGTG</t>
  </si>
  <si>
    <t>GTGCTGATTTCGCGTAAACC</t>
  </si>
  <si>
    <t>DdeI/AvaI (Eco88I)</t>
  </si>
  <si>
    <t>25719-26271</t>
  </si>
  <si>
    <t>T32N15</t>
  </si>
  <si>
    <t>ATTGCCGGAGTAGGCTTTGT</t>
  </si>
  <si>
    <t>TGCACGACGGATCTGATTCT</t>
  </si>
  <si>
    <t>61447-61337</t>
  </si>
  <si>
    <r>
      <t>a</t>
    </r>
    <r>
      <rPr>
        <sz val="10"/>
        <rFont val="Arial"/>
        <family val="2"/>
      </rPr>
      <t xml:space="preserve"> Obtained from The Arabidopsis Information Resource (www.arabidopsis.org)</t>
    </r>
  </si>
  <si>
    <t>* not polymorph</t>
  </si>
  <si>
    <t>AACATGAAATCTGCAGGAAGGAGAAC</t>
  </si>
  <si>
    <t>CTGTGGCATTTAGAACGGCTTTG</t>
  </si>
  <si>
    <t>39149-40020</t>
  </si>
  <si>
    <t>CAGCGGCCCATATCCACAAC</t>
  </si>
  <si>
    <t>TGGATCATCCATGAACAAACAAGC</t>
  </si>
  <si>
    <t>49216-49929</t>
  </si>
  <si>
    <r>
      <t>HinfI</t>
    </r>
    <r>
      <rPr>
        <sz val="10"/>
        <color theme="1"/>
        <rFont val="Arial"/>
        <family val="2"/>
      </rPr>
      <t>/MseI/Tru9I</t>
    </r>
  </si>
  <si>
    <t>3781-4109</t>
  </si>
  <si>
    <t>sequence</t>
  </si>
  <si>
    <t>-</t>
  </si>
  <si>
    <t>Position</t>
  </si>
  <si>
    <t>in BAC</t>
  </si>
  <si>
    <t>in genome</t>
  </si>
  <si>
    <t>LK-1b</t>
  </si>
  <si>
    <t>LK-2</t>
  </si>
  <si>
    <t>Supplemental Table 1. Markers for fine-mapping DOG6</t>
  </si>
  <si>
    <r>
      <t xml:space="preserve">Table S2a, T-DNA lines for genes in the </t>
    </r>
    <r>
      <rPr>
        <b/>
        <i/>
        <sz val="11"/>
        <color theme="1"/>
        <rFont val="Arial"/>
        <family val="2"/>
      </rPr>
      <t>DOG6</t>
    </r>
    <r>
      <rPr>
        <b/>
        <sz val="11"/>
        <color theme="1"/>
        <rFont val="Arial"/>
        <family val="2"/>
      </rPr>
      <t xml:space="preserve"> fine-mapped region</t>
    </r>
  </si>
  <si>
    <t>AGI code</t>
  </si>
  <si>
    <t>T-DNA #</t>
  </si>
  <si>
    <t>NASC code</t>
  </si>
  <si>
    <t>Background</t>
  </si>
  <si>
    <t>Allias</t>
  </si>
  <si>
    <t>AT3G44264</t>
  </si>
  <si>
    <t xml:space="preserve">SALK_132921.50.30.x </t>
  </si>
  <si>
    <t xml:space="preserve"> N632921</t>
  </si>
  <si>
    <t>Col-0, N60000</t>
  </si>
  <si>
    <t>AT3G44270</t>
  </si>
  <si>
    <t xml:space="preserve">SAIL_28_D05.v1 </t>
  </si>
  <si>
    <t>N821897</t>
  </si>
  <si>
    <t xml:space="preserve">AT3G44280 </t>
  </si>
  <si>
    <t>SALK_026247</t>
  </si>
  <si>
    <t>N526247</t>
  </si>
  <si>
    <t>AT3G44290</t>
  </si>
  <si>
    <t>SALK_012554</t>
  </si>
  <si>
    <t>N665285</t>
  </si>
  <si>
    <t>anac060-1</t>
  </si>
  <si>
    <t>SALK_127838C</t>
  </si>
  <si>
    <t>N655936</t>
  </si>
  <si>
    <t>anac060-2</t>
  </si>
  <si>
    <t>AT3G44310</t>
  </si>
  <si>
    <t>SALK_114153.56.00.x</t>
  </si>
  <si>
    <t>AT3G44320</t>
  </si>
  <si>
    <t xml:space="preserve">SALK_015941 </t>
  </si>
  <si>
    <t>AT3G44325</t>
  </si>
  <si>
    <t xml:space="preserve">SAIL_235_G06 </t>
  </si>
  <si>
    <t>N810929</t>
  </si>
  <si>
    <t>AT3G44326</t>
  </si>
  <si>
    <t xml:space="preserve">SALK_133663.54.50.x    </t>
  </si>
  <si>
    <t>N633663</t>
  </si>
  <si>
    <t>AT3G44330</t>
  </si>
  <si>
    <t xml:space="preserve">SALK_093742.20.80.x </t>
  </si>
  <si>
    <t>N593742</t>
  </si>
  <si>
    <t>AT3G44340</t>
  </si>
  <si>
    <t xml:space="preserve">SALK_069352.51.50.x </t>
  </si>
  <si>
    <t>N513076</t>
  </si>
  <si>
    <t>AT3G44350</t>
  </si>
  <si>
    <t xml:space="preserve">SALK_041446.29.99.f </t>
  </si>
  <si>
    <t>N541446</t>
  </si>
  <si>
    <t>AT3G44370</t>
  </si>
  <si>
    <t>SALK_012773</t>
  </si>
  <si>
    <t>N512773</t>
  </si>
  <si>
    <t>AT3G44380</t>
  </si>
  <si>
    <t xml:space="preserve">SALK_057683.55.00.x </t>
  </si>
  <si>
    <t>N659903</t>
  </si>
  <si>
    <r>
      <t xml:space="preserve">Table S2b, T-DNA lines for genes homologous to </t>
    </r>
    <r>
      <rPr>
        <b/>
        <i/>
        <sz val="11"/>
        <color theme="1"/>
        <rFont val="Arial"/>
        <family val="2"/>
      </rPr>
      <t>DOG6</t>
    </r>
    <r>
      <rPr>
        <b/>
        <sz val="11"/>
        <color theme="1"/>
        <rFont val="Arial"/>
        <family val="2"/>
      </rPr>
      <t xml:space="preserve"> </t>
    </r>
  </si>
  <si>
    <t>ANAC040</t>
  </si>
  <si>
    <t>AT2G27300</t>
  </si>
  <si>
    <t>SALK_087226.28.10.x</t>
  </si>
  <si>
    <t>N587226</t>
  </si>
  <si>
    <t>anac040-1</t>
  </si>
  <si>
    <t xml:space="preserve">SALK_113218.30.40.x </t>
  </si>
  <si>
    <t>N613218</t>
  </si>
  <si>
    <t>anac040-2</t>
  </si>
  <si>
    <t xml:space="preserve">SM_3.16309 </t>
  </si>
  <si>
    <t>N106660</t>
  </si>
  <si>
    <t>anac040-3</t>
  </si>
  <si>
    <t>ANAC089</t>
  </si>
  <si>
    <t>AT5G22290</t>
  </si>
  <si>
    <t>GT19255</t>
  </si>
  <si>
    <t>a</t>
  </si>
  <si>
    <t>Ler</t>
  </si>
  <si>
    <t>anac089</t>
  </si>
  <si>
    <r>
      <rPr>
        <vertAlign val="superscript"/>
        <sz val="11"/>
        <color theme="1"/>
        <rFont val="Arial"/>
        <family val="2"/>
      </rPr>
      <t>a</t>
    </r>
    <r>
      <rPr>
        <sz val="11"/>
        <color theme="1"/>
        <rFont val="Arial"/>
        <family val="2"/>
      </rPr>
      <t xml:space="preserve"> This line was proveded by Dr Sheng Teng (The Chinese Academy of Sciences, Shanghai , China)</t>
    </r>
  </si>
  <si>
    <t>primer name</t>
  </si>
  <si>
    <t>dCAPs/CAPs</t>
  </si>
  <si>
    <t>Forward primer</t>
  </si>
  <si>
    <t>Reverse primer</t>
  </si>
  <si>
    <t>Tm-forward primer</t>
  </si>
  <si>
    <t>Tm-reverse primer</t>
  </si>
  <si>
    <t>Tm for PCR</t>
  </si>
  <si>
    <t>enzyme recognition sequence</t>
  </si>
  <si>
    <t>cut sequence</t>
  </si>
  <si>
    <t>size without enzyme</t>
  </si>
  <si>
    <t>size with enzyme</t>
  </si>
  <si>
    <t>Consensus nucleotide</t>
  </si>
  <si>
    <t>Mutated nucleotide</t>
  </si>
  <si>
    <t>Consensus AA</t>
  </si>
  <si>
    <t>Mutated AA</t>
  </si>
  <si>
    <t>Genotypes containing the mutation</t>
  </si>
  <si>
    <t>CAPS-Fei-1</t>
  </si>
  <si>
    <t>dCAPs</t>
  </si>
  <si>
    <r>
      <t>GCTTATGCATGAGTACT</t>
    </r>
    <r>
      <rPr>
        <b/>
        <u/>
        <sz val="11"/>
        <color rgb="FF32CD32"/>
        <rFont val="Calibri"/>
        <family val="2"/>
        <scheme val="minor"/>
      </rPr>
      <t>C</t>
    </r>
    <r>
      <rPr>
        <sz val="11"/>
        <color rgb="FF000000"/>
        <rFont val="Calibri"/>
        <family val="2"/>
        <scheme val="minor"/>
      </rPr>
      <t>CATG</t>
    </r>
  </si>
  <si>
    <t>ACTACTATTTTGTGGCAAAATAAGG</t>
  </si>
  <si>
    <t>NcoI-HF</t>
  </si>
  <si>
    <t>CCATGG</t>
  </si>
  <si>
    <t>Cutting mutant forward sequence</t>
  </si>
  <si>
    <r>
      <t>GCTTATGCATGAGTACTGCATG</t>
    </r>
    <r>
      <rPr>
        <sz val="11"/>
        <color rgb="FFFF0000"/>
        <rFont val="Calibri"/>
        <family val="2"/>
        <scheme val="minor"/>
      </rPr>
      <t>A</t>
    </r>
    <r>
      <rPr>
        <sz val="11"/>
        <color rgb="FFFFA500"/>
        <rFont val="Calibri"/>
        <family val="2"/>
        <scheme val="minor"/>
      </rPr>
      <t>TTGGAGTATCACTG</t>
    </r>
    <r>
      <rPr>
        <sz val="11"/>
        <color rgb="FF9966FF"/>
        <rFont val="Calibri"/>
        <family val="2"/>
        <scheme val="minor"/>
      </rPr>
      <t>gtaaacttttttctgatccttgaagccttattttgccacaaaatagtagt</t>
    </r>
  </si>
  <si>
    <t>20, 67</t>
  </si>
  <si>
    <t>A</t>
  </si>
  <si>
    <t>G</t>
  </si>
  <si>
    <t>I</t>
  </si>
  <si>
    <t>V</t>
  </si>
  <si>
    <t>Fei</t>
  </si>
  <si>
    <t>CAPs-Fei-2</t>
  </si>
  <si>
    <t>CAPs</t>
  </si>
  <si>
    <t>GGAAAGCCACAGGAAAAGAGC</t>
  </si>
  <si>
    <t>CCCTCAGTATATCGGCATAGAAATC</t>
  </si>
  <si>
    <t xml:space="preserve">HpaII </t>
  </si>
  <si>
    <t>CCGG</t>
  </si>
  <si>
    <t>cut mutant</t>
  </si>
  <si>
    <r>
      <t>GGAAAGCCACAGGAAAAGAGCGTAATGTGAAGTCAGGTTCTGAGGTCATTGGAACAAAGAGAACGCTTGTATTCCACATTGGCCGCGCGCCAAAAGGAGGAAGAACGGAATGGCTTATGCATGAGTACTGCATGATTGGAGTATCACTG</t>
    </r>
    <r>
      <rPr>
        <sz val="11"/>
        <color rgb="FF9966FF"/>
        <rFont val="Calibri"/>
        <family val="2"/>
        <scheme val="minor"/>
      </rPr>
      <t>gtaaacttttttctgatccttgaagccttattttgccacaaaatagtagtactatatatttgaaacacaaggcttttcaaagtactaactagcaaatagaatattgttatgtttattgaattttcttgagtgttatatag</t>
    </r>
    <r>
      <rPr>
        <sz val="11"/>
        <color rgb="FFFFA500"/>
        <rFont val="Calibri"/>
        <family val="2"/>
        <scheme val="minor"/>
      </rPr>
      <t>GATGCTCTGGTTATTTGCCGACTTAGGAGGAATACTGAATTTCAAGGGAGTACAATTCAAAAGCCACCACAACCAAGTTTACCAC</t>
    </r>
    <r>
      <rPr>
        <sz val="11"/>
        <color rgb="FFFF0000"/>
        <rFont val="Calibri"/>
        <family val="2"/>
        <scheme val="minor"/>
      </rPr>
      <t>T</t>
    </r>
    <r>
      <rPr>
        <sz val="11"/>
        <color rgb="FFFFA500"/>
        <rFont val="Calibri"/>
        <family val="2"/>
        <scheme val="minor"/>
      </rPr>
      <t>GGATAAGCACGTAAACTTGCGGAATGAAGCTATTTCAGAAAGTATTTATGGTTGGGAAACTATGGTTGATTTCTACTTATCAAGTGAGTCAGGGCAAGAACTACTTAGTGAAATAGCAGAATCTTCACAATCTTCACAAAATCCACAG</t>
    </r>
    <r>
      <rPr>
        <sz val="11"/>
        <color rgb="FF9966FF"/>
        <rFont val="Calibri"/>
        <family val="2"/>
        <scheme val="minor"/>
      </rPr>
      <t>gttggtcctcttttaattagttctttgtatcattaagtatgtcacatgatgcatttgcgggttgacatagcacattaacccaaatggtgaggtctaaattcatgatttgattcccaggaatttttccatgtttaaag</t>
    </r>
    <r>
      <rPr>
        <sz val="11"/>
        <color rgb="FFFFA500"/>
        <rFont val="Calibri"/>
        <family val="2"/>
        <scheme val="minor"/>
      </rPr>
      <t>GTTCCTAGTGAAGAAGATTTCTATGCCGATATACTGAGGG</t>
    </r>
  </si>
  <si>
    <t>375, 325</t>
  </si>
  <si>
    <t>T</t>
  </si>
  <si>
    <t>C</t>
  </si>
  <si>
    <t>L</t>
  </si>
  <si>
    <t>P</t>
  </si>
  <si>
    <t>Fei, Amel-1, Ang-0, Baa-1, Bu-8, CIBC4, Co-4, Cold Spring Harbor Lab-5, Ede-1, Est-0, Fi-1, Ga-2, Ha-0, Hh-0, Jm-1, Li-5:2, Mh-0, NFC-20, Old-1, PHW-10, PHW-13</t>
  </si>
  <si>
    <t>CAPS-Fei-3</t>
  </si>
  <si>
    <t>GGAGTACAATTCAAAAGCCACC</t>
  </si>
  <si>
    <r>
      <t>TCACTTGATAAGTAGAAATCAACCAT</t>
    </r>
    <r>
      <rPr>
        <b/>
        <u/>
        <sz val="11"/>
        <color rgb="FF0099FF"/>
        <rFont val="Calibri"/>
        <family val="2"/>
        <scheme val="minor"/>
      </rPr>
      <t>G</t>
    </r>
  </si>
  <si>
    <t>Cutting wild type reverse sequence</t>
  </si>
  <si>
    <r>
      <rPr>
        <sz val="11"/>
        <rFont val="Calibri"/>
        <family val="2"/>
        <scheme val="minor"/>
      </rPr>
      <t>GG</t>
    </r>
    <r>
      <rPr>
        <sz val="11"/>
        <color rgb="FFFFA500"/>
        <rFont val="Calibri"/>
        <family val="2"/>
        <scheme val="minor"/>
      </rPr>
      <t>AGTACAATTCAAAAGCCACCACAACCAAGTTTACCACTGGATAAGCACGTAAACTTGCGGAATGAAGCTATTTCAGAAAGTATTTATGGTTGGGAAA</t>
    </r>
    <r>
      <rPr>
        <sz val="11"/>
        <color rgb="FFFF0000"/>
        <rFont val="Calibri"/>
        <family val="2"/>
        <scheme val="minor"/>
      </rPr>
      <t>A</t>
    </r>
    <r>
      <rPr>
        <sz val="11"/>
        <color rgb="FFFFA500"/>
        <rFont val="Calibri"/>
        <family val="2"/>
        <scheme val="minor"/>
      </rPr>
      <t>TATGGTTGATTTCTACTTATCAAGTGA</t>
    </r>
  </si>
  <si>
    <t>25, 102</t>
  </si>
  <si>
    <t>N</t>
  </si>
  <si>
    <t>Fei, Amel-1, Ang-0, Baa-1, Bu-8, CIBC4, Co-4, Cold Spring Harbor Lab-5, Ede-1, Est-0, Fi-1, Ga-2, Ha-0, Hh-0, Jm-1, Li-5:2, Mh-0, NFC-20, Old-1, PHW-10, PHW-13, Ge-1</t>
  </si>
  <si>
    <t>CAPs-Col</t>
  </si>
  <si>
    <t>CACCAACACGGCTATCATAACGAG</t>
  </si>
  <si>
    <t>ScrFI</t>
  </si>
  <si>
    <t>CCNGG</t>
  </si>
  <si>
    <r>
      <t>GGAAAGCCACAGGAAAAGAGCGTAATGTGAAGTCAGGTTCTGAGGTCATTGGAACAAAGAGAACGCTTGTATTCCACATTGGCCGCGCGCCAAAAGGAGGAAGAACGGAATGGCTTATGCATGAGTACTGCATGATTGGAGTATCACTG</t>
    </r>
    <r>
      <rPr>
        <sz val="11"/>
        <color rgb="FF9966FF"/>
        <rFont val="Calibri"/>
        <family val="2"/>
        <scheme val="minor"/>
      </rPr>
      <t>gtaaacttttttctgatccttgaagccttattttgccacaaaatagtagtactatatatttgaaacacaaggcttttcaaagtactaactagcaaatagaatattgttatgtttattgaattttcttgagtgttatatag</t>
    </r>
    <r>
      <rPr>
        <sz val="11"/>
        <color rgb="FFFFA500"/>
        <rFont val="Calibri"/>
        <family val="2"/>
        <scheme val="minor"/>
      </rPr>
      <t>GATGCTCTGGTTATTTGCCGACTTAGGAGGAATACTGAATTTCAAGGGAGTACAATTCAAAAGCCACCACAACCAAGTTTACCACTGGATAAGCACGTAAACTTGCGGAATGAAGCTATTTCAGAAAGTATTTATGGTTGGGAAAC</t>
    </r>
    <r>
      <rPr>
        <sz val="11"/>
        <color theme="1"/>
        <rFont val="Calibri"/>
        <family val="2"/>
        <scheme val="minor"/>
      </rPr>
      <t> </t>
    </r>
    <r>
      <rPr>
        <sz val="11"/>
        <color rgb="FFFFA500"/>
        <rFont val="Calibri"/>
        <family val="2"/>
        <scheme val="minor"/>
      </rPr>
      <t>TATGGTTGATTTCTACTTATCAAGTGAGTCAGGGCAAGAACTACTTAGTGAAATAGCAGAATCTTCACAATCTTCACAAAATCCACAG</t>
    </r>
    <r>
      <rPr>
        <sz val="11"/>
        <color rgb="FF9966FF"/>
        <rFont val="Calibri"/>
        <family val="2"/>
        <scheme val="minor"/>
      </rPr>
      <t>gttggtcctcttttaattagttctttgtatcattaagtatgtcacatgatgcatttgcgggttgacatagcacattaacccaaatggtgaggtctaaattcatgatttgattccca</t>
    </r>
    <r>
      <rPr>
        <sz val="11"/>
        <color rgb="FFFF0000"/>
        <rFont val="Calibri"/>
        <family val="2"/>
        <scheme val="minor"/>
      </rPr>
      <t>g</t>
    </r>
    <r>
      <rPr>
        <sz val="11"/>
        <color rgb="FF9966FF"/>
        <rFont val="Calibri"/>
        <family val="2"/>
        <scheme val="minor"/>
      </rPr>
      <t>gaatttttccatgtttaaag</t>
    </r>
    <r>
      <rPr>
        <sz val="11"/>
        <color rgb="FFFFA500"/>
        <rFont val="Calibri"/>
        <family val="2"/>
        <scheme val="minor"/>
      </rPr>
      <t>GTTCCTAGTGAAGAAGATTTCTATGCCGATATACTGAGGGATGAAATAGTAAAGCTAGATGATCCGGCGGTATCCGGTAATACACTGATCAATGTACCAAGGCTTCAAACAGAGTCCAATACCACAAGAGTACTACCTTTACCTGACATGGTAGACAAACAAATGCAATCGTTGCTACAGAAACTACCATTACAAAATGACACTGGAGAAGAGAACAACATATCCATGTCAAATTGCTTTATCGGTATCTACTCGATTAAGTCTATAAACCGAGCGCGATGGGACGTTGTTGTTTGGTTACTCGTTATGATAGCCGTGTTGGTG</t>
    </r>
  </si>
  <si>
    <t>344, 640</t>
  </si>
  <si>
    <t>Ba-1, Be-1, Bs-2, Bsch-0, Da-0, Fr-4, Gel-1, Hn-0, Kelsterbach -2, Kro-0, Li-3, Or-0, Col-0, An-1</t>
  </si>
  <si>
    <t>CAPs-Tac</t>
  </si>
  <si>
    <r>
      <t>GATTAAGTCTATAAACCGAGCGC</t>
    </r>
    <r>
      <rPr>
        <b/>
        <u/>
        <sz val="11"/>
        <color rgb="FF00B050"/>
        <rFont val="Calibri"/>
        <family val="2"/>
        <scheme val="minor"/>
      </rPr>
      <t>C</t>
    </r>
    <r>
      <rPr>
        <sz val="11"/>
        <color theme="1"/>
        <rFont val="Calibri"/>
        <family val="2"/>
        <scheme val="minor"/>
      </rPr>
      <t>AT</t>
    </r>
  </si>
  <si>
    <t>CCAAGCAAACTGCCTAGAAGATGT</t>
  </si>
  <si>
    <t>Cutting wild type forward sequence</t>
  </si>
  <si>
    <r>
      <rPr>
        <sz val="11"/>
        <color rgb="FFFFC000"/>
        <rFont val="Calibri"/>
        <family val="2"/>
        <scheme val="minor"/>
      </rPr>
      <t>GATTAAGTCTATAAACCGAGCGCGAT</t>
    </r>
    <r>
      <rPr>
        <sz val="11"/>
        <color rgb="FFFF0000"/>
        <rFont val="Calibri"/>
        <family val="2"/>
        <scheme val="minor"/>
      </rPr>
      <t>G</t>
    </r>
    <r>
      <rPr>
        <sz val="11"/>
        <color rgb="FFFFC000"/>
        <rFont val="Calibri"/>
        <family val="2"/>
        <scheme val="minor"/>
      </rPr>
      <t>GGACGTTGTTGTTTGGTTACTCGTTATGATAGCCGTGTTGGTGTTTTATTTAGTGTGA</t>
    </r>
    <r>
      <rPr>
        <sz val="11"/>
        <color rgb="FF7030A0"/>
        <rFont val="Calibri"/>
        <family val="2"/>
        <scheme val="minor"/>
      </rPr>
      <t>ggttaaagaagacatcttctaggcagtttgcttgg</t>
    </r>
  </si>
  <si>
    <t>27, 93</t>
  </si>
  <si>
    <t>W</t>
  </si>
  <si>
    <t>stop</t>
  </si>
  <si>
    <t>Tac</t>
  </si>
  <si>
    <t>CAPs-Cvi</t>
  </si>
  <si>
    <t>AAGATTTCTATGCCGATATACTGAGG</t>
  </si>
  <si>
    <t>CCTTCGTTTGAAAGTGTTTGATT</t>
  </si>
  <si>
    <t>AclI</t>
  </si>
  <si>
    <t>AACGTT</t>
  </si>
  <si>
    <t>cutting mutant</t>
  </si>
  <si>
    <r>
      <t>AAGATTTCTATGCCGATATACTGAGGGATGAAATAGTAAAGCTAGATGATCCGGCGGTATCCGGTAATACACTGATCAATGTACCAAGGCTTCAAACAGAGTCCAATACCACAAGAGTACTACCTTTACCTGACATGGTAGACAAACAAATGCAATCGTTGCTACAGAAACTACCATTACAAAATGACACTGGAGAAGAGAACAACATATCCATGTCAAATTGCTTTATCGGTATCTACTCGATTAAGTCTATAAACCGAGCGCGATGG</t>
    </r>
    <r>
      <rPr>
        <sz val="11"/>
        <color rgb="FFFF0000"/>
        <rFont val="Calibri"/>
        <family val="2"/>
        <scheme val="minor"/>
      </rPr>
      <t>G</t>
    </r>
    <r>
      <rPr>
        <sz val="11"/>
        <color rgb="FFFFA500"/>
        <rFont val="Calibri"/>
        <family val="2"/>
        <scheme val="minor"/>
      </rPr>
      <t>ACGTTGTTGTTTGGTTACTCGTTATGATAGCCGTGTTGGTGTTTTATTTAG</t>
    </r>
    <r>
      <rPr>
        <sz val="11"/>
        <color theme="9"/>
        <rFont val="Calibri"/>
        <family val="2"/>
        <scheme val="minor"/>
      </rPr>
      <t>TGTGA</t>
    </r>
    <r>
      <rPr>
        <sz val="11"/>
        <color rgb="FF000000"/>
        <rFont val="Calibri"/>
        <family val="2"/>
        <scheme val="minor"/>
      </rPr>
      <t>ggttaaagaagacatcttctaggcagtttgcttggttctttcttaatgttgagagaatatgttgttcttgttaggcttagtttacgtgtagcatctatgtgttctaagtatatgaacctgtgtggttttcgagatatatatgaattctgtatcaggtagatttttctatctttataaattcattgtcaatgagattttcaggtagaaaagagatgtggaaaatgtatattttattttggttttaattatcaagttaaagaggacttcttttacactttgtagtatttcttggtgttactatgagtctttattctttttttacaatcaaacactttcaaacgaagg</t>
    </r>
  </si>
  <si>
    <t>402, 269</t>
  </si>
  <si>
    <t>D</t>
  </si>
  <si>
    <t>Cvi</t>
  </si>
  <si>
    <t>CAPs-Ler-2</t>
  </si>
  <si>
    <t>GGTTGATTTCTACTTATCAAGTGAGTC</t>
  </si>
  <si>
    <t>CTTAGAACACATAGATGCTACACGTAA</t>
  </si>
  <si>
    <t xml:space="preserve">WT: 669, Ler,187 </t>
  </si>
  <si>
    <t>482 nucleotides missing</t>
  </si>
  <si>
    <t>Ler, Ca-0 heterozygous, CIBC4 heterozygous, Hh-0 heterozygous</t>
  </si>
  <si>
    <t>Annotation</t>
  </si>
  <si>
    <t>AT1G04420</t>
  </si>
  <si>
    <t>NAD(P)-linked oxidoreductase superfamily protein(AT1G04420)</t>
  </si>
  <si>
    <t>AT1G05330</t>
  </si>
  <si>
    <t>hypothetical protein(AT1G05330)</t>
  </si>
  <si>
    <t>AT1G06010</t>
  </si>
  <si>
    <t>basic leucine zipper/W2 domain protein(AT1G06010)</t>
  </si>
  <si>
    <t>AT1G06040</t>
  </si>
  <si>
    <t>B-box zinc finger family protein(STO)</t>
  </si>
  <si>
    <t>AT1G06070</t>
  </si>
  <si>
    <t>Basic-leucine zipper (bZIP) transcription factor family protein(AT1G06070)</t>
  </si>
  <si>
    <t>AT1G06760</t>
  </si>
  <si>
    <t>winged-helix DNA-binding transcription factor family protein(AT1G06760)</t>
  </si>
  <si>
    <t>AT1G10150</t>
  </si>
  <si>
    <t>Carbohydrate-binding protein(AT1G10150)</t>
  </si>
  <si>
    <t>AT1G15200</t>
  </si>
  <si>
    <t>protein-protein interaction regulator family protein(AT1G15200)</t>
  </si>
  <si>
    <t>AT1G18330</t>
  </si>
  <si>
    <t>Homeodomain-like superfamily protein(EPR1)</t>
  </si>
  <si>
    <t>AT1G23710</t>
  </si>
  <si>
    <t>hypothetical protein (DUF1645)(AT1G23710)</t>
  </si>
  <si>
    <t>AT1G31130</t>
  </si>
  <si>
    <t>polyadenylate-binding protein 1-B-binding protein(AT1G31130)</t>
  </si>
  <si>
    <t>AT1G31600</t>
  </si>
  <si>
    <t>RNA-binding (RRM/RBD/RNP motifs) family protein(TRM9)</t>
  </si>
  <si>
    <t>AT1G34245</t>
  </si>
  <si>
    <t>Putative membrane lipoprotein(EPF2)</t>
  </si>
  <si>
    <t>AT1G54130</t>
  </si>
  <si>
    <t>RELA/SPOT homolog 3(RSH3)</t>
  </si>
  <si>
    <t>AT1G62780</t>
  </si>
  <si>
    <t>dimethylallyl, adenosine tRNA methylthiotransferase(AT1G62780)</t>
  </si>
  <si>
    <t>AT1G64850</t>
  </si>
  <si>
    <t>Calcium-binding EF hand family protein(AT1G64850)</t>
  </si>
  <si>
    <t>AT1G67360</t>
  </si>
  <si>
    <t>Rubber elongation factor protein (REF)(AT1G67360)</t>
  </si>
  <si>
    <t>AT1G68680</t>
  </si>
  <si>
    <t>SH3/FCH domain protein(AT1G68680)</t>
  </si>
  <si>
    <t>AT1G69450</t>
  </si>
  <si>
    <t>Early-responsive to dehydration stress protein (ERD4)(AT1G69450)</t>
  </si>
  <si>
    <t>AT1G70740</t>
  </si>
  <si>
    <t>Protein kinase superfamily protein(AT1G70740)</t>
  </si>
  <si>
    <t>AT1G73350</t>
  </si>
  <si>
    <t>ankyrin repeat protein(AT1G73350)</t>
  </si>
  <si>
    <t>AT1G76990</t>
  </si>
  <si>
    <t>ACT domain repeat 3(ACR3)</t>
  </si>
  <si>
    <t>AT1G77920</t>
  </si>
  <si>
    <t>bZIP transcription factor family protein(TGA7)</t>
  </si>
  <si>
    <t>AT1G80280</t>
  </si>
  <si>
    <t>alpha/beta-Hydrolases superfamily protein(AT1G80280)</t>
  </si>
  <si>
    <t>AT1G80500</t>
  </si>
  <si>
    <t>SNARE-like superfamily protein(AT1G80500)</t>
  </si>
  <si>
    <t>AT2G01150</t>
  </si>
  <si>
    <t>RING-H2 finger protein 2B(RHA2B)</t>
  </si>
  <si>
    <t>AT2G13660</t>
  </si>
  <si>
    <t>hypothetical protein(AT2G13660)</t>
  </si>
  <si>
    <t>AT2G16365</t>
  </si>
  <si>
    <t>F-box family protein(AT2G16365)</t>
  </si>
  <si>
    <t>AT2G20990</t>
  </si>
  <si>
    <t>synaptotagmin A(SYTA)</t>
  </si>
  <si>
    <t>AT2G22500</t>
  </si>
  <si>
    <t>uncoupling protein 5(UCP5)</t>
  </si>
  <si>
    <t>AT2G24180</t>
  </si>
  <si>
    <t>cytochrome p450 71b6(CYP71B6)</t>
  </si>
  <si>
    <t>AT2G26550</t>
  </si>
  <si>
    <t>heme oxygenase 2(HO2)</t>
  </si>
  <si>
    <t>AT2G29380</t>
  </si>
  <si>
    <t>highly ABA-induced PP2C protein 3(HAI3)</t>
  </si>
  <si>
    <t>AT2G30870</t>
  </si>
  <si>
    <t>glutathione S-transferase PHI 10(GSTF10)</t>
  </si>
  <si>
    <t>AT2G31570</t>
  </si>
  <si>
    <t>glutathione peroxidase 2(GPX2)</t>
  </si>
  <si>
    <t>AT2G36320</t>
  </si>
  <si>
    <t>A20/AN1-like zinc finger family protein(AT2G36320)</t>
  </si>
  <si>
    <t>AT2G42430</t>
  </si>
  <si>
    <t>lateral organ boundaries-domain 16(LBD16)</t>
  </si>
  <si>
    <t>AT2G48060</t>
  </si>
  <si>
    <t>piezo-type mechanosensitive ion channel component(AT2G48060)</t>
  </si>
  <si>
    <t>AT3G02540</t>
  </si>
  <si>
    <t>Rad23 UV excision repair protein family(RAD23C)</t>
  </si>
  <si>
    <t>AT3G02560</t>
  </si>
  <si>
    <t>Ribosomal protein S7e family protein(AT3G02560)</t>
  </si>
  <si>
    <t>AT3G05230</t>
  </si>
  <si>
    <t>Signal peptidase subunit(AT3G05230)</t>
  </si>
  <si>
    <t>AT3G09270</t>
  </si>
  <si>
    <t>glutathione S-transferase TAU 8(GSTU8)</t>
  </si>
  <si>
    <t>AT3G11410</t>
  </si>
  <si>
    <t>protein phosphatase 2CA(PP2CA)</t>
  </si>
  <si>
    <t>AT3G11420</t>
  </si>
  <si>
    <t>beta-1,3-N-acetylglucosaminyltransferase lunatic protein, putative (DUF604)(AT3G11420)</t>
  </si>
  <si>
    <t>AT3G14090</t>
  </si>
  <si>
    <t>exocyst subunit exo70 family protein D3(EXO70D3)</t>
  </si>
  <si>
    <t>AT3G14690</t>
  </si>
  <si>
    <t>cytochrome P450, family 72, subfamily A, polypeptide 15(CYP72A15)</t>
  </si>
  <si>
    <t>AT3G15840</t>
  </si>
  <si>
    <t>post-illumination chlorophyll fluorescence increase(PIFI)</t>
  </si>
  <si>
    <t>AT3G16050</t>
  </si>
  <si>
    <t>pyridoxine biosynthesis 1.2(PDX1.2)</t>
  </si>
  <si>
    <t>AT3G16150</t>
  </si>
  <si>
    <t>N-terminal nucleophile aminohydrolases (Ntn hydrolases) superfamily protein(ASPGB1)</t>
  </si>
  <si>
    <t>AT3G16200</t>
  </si>
  <si>
    <t>DNA-directed RNA polymerase subunit beta(AT3G16200)</t>
  </si>
  <si>
    <t>AT3G16390</t>
  </si>
  <si>
    <t>nitrile specifier protein 3(NSP3)</t>
  </si>
  <si>
    <t>AT3G16560</t>
  </si>
  <si>
    <t>Protein phosphatase 2C family protein(AT3G16560)</t>
  </si>
  <si>
    <t>AT3G17880</t>
  </si>
  <si>
    <t>tetraticopeptide domain-containing thioredoxin(TDX)</t>
  </si>
  <si>
    <t>AT3G18290</t>
  </si>
  <si>
    <t>zinc finger protein-like protein(BTS)</t>
  </si>
  <si>
    <t>AT3G22970</t>
  </si>
  <si>
    <t>hypothetical protein (DUF506)(AT3G22970)</t>
  </si>
  <si>
    <t>AT3G22968</t>
  </si>
  <si>
    <t>NA</t>
  </si>
  <si>
    <t>AT3G23030</t>
  </si>
  <si>
    <t>indole-3-acetic acid inducible 2(IAA2)</t>
  </si>
  <si>
    <t>AT3G25600</t>
  </si>
  <si>
    <t>Calcium-binding EF-hand family protein(AT3G25600)</t>
  </si>
  <si>
    <t>AT3G26790</t>
  </si>
  <si>
    <t>AP2/B3-like transcriptional factor family protein(FUS3)</t>
  </si>
  <si>
    <t>AT3G29360</t>
  </si>
  <si>
    <t>UDP-glucose 6-dehydrogenase family protein(UGD2)</t>
  </si>
  <si>
    <t>AT3G29575</t>
  </si>
  <si>
    <t>ABI five binding protein 3(AFP3)</t>
  </si>
  <si>
    <t>AT3G45210</t>
  </si>
  <si>
    <t>transcription initiation factor TFIID subunit (Protein of unknown function, DUF584)(AT3G45210)</t>
  </si>
  <si>
    <t>AT3G45600</t>
  </si>
  <si>
    <t>tetraspanin3(TET3)</t>
  </si>
  <si>
    <t>AT3G45640</t>
  </si>
  <si>
    <t>mitogen-activated protein kinase 3(MPK3)</t>
  </si>
  <si>
    <t>AT3G46010</t>
  </si>
  <si>
    <t>actin depolymerizing factor 1(ADF1)</t>
  </si>
  <si>
    <t>AT3G46920</t>
  </si>
  <si>
    <t>kinase superfamily with octicosapeptide/Phox/Bem1p domain-containing protein(AT3G46920)</t>
  </si>
  <si>
    <t>AT3G46930</t>
  </si>
  <si>
    <t>Protein kinase superfamily protein(AT3G46930)</t>
  </si>
  <si>
    <t>AT3G47290</t>
  </si>
  <si>
    <t>phosphatidylinositol-speciwc phospholipase C8(PLC8)</t>
  </si>
  <si>
    <t>AT3G47670</t>
  </si>
  <si>
    <t>Plant invertase/pectin methylesterase inhibitor superfamily protein(AT3G47670)</t>
  </si>
  <si>
    <t>AT3G53020</t>
  </si>
  <si>
    <t>Ribosomal protein L24e family protein(STV1)</t>
  </si>
  <si>
    <t>AT3G54000</t>
  </si>
  <si>
    <t>TIP41-like protein(AT3G54000)</t>
  </si>
  <si>
    <t>AT3G59540</t>
  </si>
  <si>
    <t>Ribosomal L38e protein family(AT3G59540)</t>
  </si>
  <si>
    <t>AT3G61870</t>
  </si>
  <si>
    <t>plant/protein(AT3G61870)</t>
  </si>
  <si>
    <t>AT4G17615</t>
  </si>
  <si>
    <t>calcineurin B-like protein 1(CBL1)</t>
  </si>
  <si>
    <t>AT4G18650</t>
  </si>
  <si>
    <t>transcription factor-like protein(AT4G18650)</t>
  </si>
  <si>
    <t>AT4G19110</t>
  </si>
  <si>
    <t>Protein kinase superfamily protein(AT4G19110)</t>
  </si>
  <si>
    <t>AT4G19112</t>
  </si>
  <si>
    <t>AT4G24150</t>
  </si>
  <si>
    <t>growth-regulating factor 8(GRF8)</t>
  </si>
  <si>
    <t>AT4G24570</t>
  </si>
  <si>
    <t>dicarboxylate carrier 2(DIC2)</t>
  </si>
  <si>
    <t>AT4G25640</t>
  </si>
  <si>
    <t>detoxifying efflux carrier 35(DTX35)</t>
  </si>
  <si>
    <t>AT4G32020</t>
  </si>
  <si>
    <t>serine/arginine repetitive matrix-like protein(AT4G32020)</t>
  </si>
  <si>
    <t>AT4G33440</t>
  </si>
  <si>
    <t>Pectin lyase-like superfamily protein(AT4G33440)</t>
  </si>
  <si>
    <t>AT4G35480</t>
  </si>
  <si>
    <t>RING-H2 finger A3B(RHA3B)</t>
  </si>
  <si>
    <t>AT4G35850</t>
  </si>
  <si>
    <t>Pentatricopeptide repeat (PPR) superfamily protein(AT4G35850)</t>
  </si>
  <si>
    <t>AT4G39730</t>
  </si>
  <si>
    <t>Lipase/lipooxygenase, PLAT/LH2 family protein(PLAT1)</t>
  </si>
  <si>
    <t>AT5G02100</t>
  </si>
  <si>
    <t>Oxysterol-binding family protein(UNE18)</t>
  </si>
  <si>
    <t>AT5G05370</t>
  </si>
  <si>
    <t>Cytochrome b-c1 complex, subunit 8 protein(AT5G05370)</t>
  </si>
  <si>
    <t>AT5G08280</t>
  </si>
  <si>
    <t>hydroxymethylbilane synthase(HEMC)</t>
  </si>
  <si>
    <t>AT5G08640</t>
  </si>
  <si>
    <t>flavonol synthase 1(FLS1)</t>
  </si>
  <si>
    <t>AT5G10400</t>
  </si>
  <si>
    <t>Histone superfamily protein(AT5G10400)</t>
  </si>
  <si>
    <t>AT5G13740</t>
  </si>
  <si>
    <t>zinc induced facilitator 1(ZIF1)</t>
  </si>
  <si>
    <t>AT5G14420</t>
  </si>
  <si>
    <t>RING domain ligase2(RGLG2)</t>
  </si>
  <si>
    <t>AT5G41600</t>
  </si>
  <si>
    <t>VIRB2-interacting protein 3(BTI3)</t>
  </si>
  <si>
    <t>AT5G49560</t>
  </si>
  <si>
    <t>Putative methyltransferase family protein(AT5G49560)</t>
  </si>
  <si>
    <t>AT5G49690</t>
  </si>
  <si>
    <t>UDP-Glycosyltransferase superfamily protein(AT5G49690)</t>
  </si>
  <si>
    <t>AT5G50760</t>
  </si>
  <si>
    <t>SAUR-like auxin-responsive protein family(AT5G50760)</t>
  </si>
  <si>
    <t>AT5G53450</t>
  </si>
  <si>
    <t>OBP3-responsive protein 1(ORG1)</t>
  </si>
  <si>
    <t>AT5G56140</t>
  </si>
  <si>
    <t>RNA-binding KH domain-containing protein(AT5G56140)</t>
  </si>
  <si>
    <t>AT5G58140</t>
  </si>
  <si>
    <t>phototropin 2(PHOT2)</t>
  </si>
  <si>
    <t>AT5G58720</t>
  </si>
  <si>
    <t>smr (Small MutS Related) domain-containing protein(AT5G58720)</t>
  </si>
  <si>
    <t>AT5G61380</t>
  </si>
  <si>
    <t>CCT motif -containing response regulator protein(TOC1)</t>
  </si>
  <si>
    <t>AT5G62090</t>
  </si>
  <si>
    <t>SEUSS-like 2(SLK2)</t>
  </si>
  <si>
    <t>AT5G62900</t>
  </si>
  <si>
    <t>basic-leucine zipper transcription factor K(AT5G62900)</t>
  </si>
  <si>
    <t>AT5G65300</t>
  </si>
  <si>
    <t>hypothetical protein(AT5G65300)</t>
  </si>
  <si>
    <t>AT5G65650</t>
  </si>
  <si>
    <t>sugar transporter, putative (DUF1195)(AT5G65650)</t>
  </si>
  <si>
    <t>AT5G65660</t>
  </si>
  <si>
    <t>hydroxyproline-rich glycoprotein family protein(AT5G65660)</t>
  </si>
  <si>
    <t>AT5G67290</t>
  </si>
  <si>
    <t>FAD-dependent oxidoreductase family protein(AT5G67290)</t>
  </si>
  <si>
    <t>Primer pair</t>
  </si>
  <si>
    <t>Comments</t>
  </si>
  <si>
    <t>L4</t>
  </si>
  <si>
    <t>CCACAGGTTCCTAGTGAAGAAGAT</t>
  </si>
  <si>
    <t>GTCAGGTAAAGGTAGTACTCTTGTGG</t>
  </si>
  <si>
    <t>Detects the A form</t>
  </si>
  <si>
    <t>S1</t>
  </si>
  <si>
    <t>GAGTATCACTGGATGCTCTGG</t>
  </si>
  <si>
    <t>CATGGAAAAATTCCTGTGGAT</t>
  </si>
  <si>
    <t>Detects the B form</t>
  </si>
  <si>
    <t>LS3</t>
  </si>
  <si>
    <t>GGAGTATCACTGGATGCTCTG</t>
  </si>
  <si>
    <t>CTTGCCCTGACTCACTTGATAAG</t>
  </si>
  <si>
    <t>Detects both the A and B from</t>
  </si>
  <si>
    <t>DOG1</t>
  </si>
  <si>
    <t>CGATCTCACGGTGATGAAGA</t>
  </si>
  <si>
    <t>TTCGAGCTACATCGGTGAGC</t>
  </si>
  <si>
    <t>ABI3</t>
  </si>
  <si>
    <t>TACCTACCATGGACCGAGCT</t>
  </si>
  <si>
    <t>GAGGTTACCCACGTCGCTTT</t>
  </si>
  <si>
    <t>ABI4</t>
  </si>
  <si>
    <t>CCGCTTCTTCTCCTTCCAC</t>
  </si>
  <si>
    <t>GAGGGAGGAGAGGTCTTAGGG</t>
  </si>
  <si>
    <t>Li et al, 2014</t>
  </si>
  <si>
    <t>ABI5</t>
  </si>
  <si>
    <t>AAGCCCGGTGTCTTCAGATG</t>
  </si>
  <si>
    <t>TCTCCACTGGACCATCCACT</t>
  </si>
  <si>
    <t>At2G28390</t>
  </si>
  <si>
    <t>AACTCTATGCAGCATTTGATCCACT</t>
  </si>
  <si>
    <t>TGATTGCATATCTTTATCGCCATC</t>
  </si>
  <si>
    <t>Reference gene</t>
  </si>
  <si>
    <t>At4G12590</t>
  </si>
  <si>
    <t>GAGATGAAAATGCCATTGATGAC</t>
  </si>
  <si>
    <t>GCACCCAGACTCTTTGATG</t>
  </si>
  <si>
    <t>cDNA primers</t>
  </si>
  <si>
    <t>primer number</t>
  </si>
  <si>
    <t>Sequence Name</t>
  </si>
  <si>
    <t>Sequence</t>
  </si>
  <si>
    <t>size in cDNA</t>
  </si>
  <si>
    <t>position</t>
  </si>
  <si>
    <t>remark</t>
  </si>
  <si>
    <t>Col-cDNA-short-F</t>
  </si>
  <si>
    <t>3rd exon</t>
  </si>
  <si>
    <t>detect A form Col mRNA</t>
  </si>
  <si>
    <t>Col-cDNA-short-R</t>
  </si>
  <si>
    <t>intro before 4th exon</t>
  </si>
  <si>
    <t>L1</t>
  </si>
  <si>
    <t>Col-cDNA-long-F</t>
  </si>
  <si>
    <t>AGGAGGAAGAACGGAATGGCTT</t>
  </si>
  <si>
    <t>2nd exon</t>
  </si>
  <si>
    <t xml:space="preserve">from Li et al., 2014 Fig S1, </t>
  </si>
  <si>
    <t>Col-cDNA-long-R</t>
  </si>
  <si>
    <t>GGACTCTGTTTGAAGCCTTGGTAC</t>
  </si>
  <si>
    <t>4th exon</t>
  </si>
  <si>
    <t>detects A and B forms of Col mRNA</t>
  </si>
  <si>
    <t>L2</t>
  </si>
  <si>
    <t>qRT-PCR2-F</t>
  </si>
  <si>
    <t>GGTTGGGAAACTATGGTTGATTT</t>
  </si>
  <si>
    <t>qRT-PCR2-R</t>
  </si>
  <si>
    <t>GATCAGTGTATTACCGGATACCGCC</t>
  </si>
  <si>
    <t xml:space="preserve"> </t>
  </si>
  <si>
    <t>L4-F</t>
  </si>
  <si>
    <t>3-4 exon</t>
  </si>
  <si>
    <t>over exon</t>
  </si>
  <si>
    <t>L4-R</t>
  </si>
  <si>
    <t>L5</t>
  </si>
  <si>
    <t>L5-F = L3-F</t>
  </si>
  <si>
    <t>L5-R</t>
  </si>
  <si>
    <t>GTAGTTTCTGTAGCAACGATTGCAT</t>
  </si>
  <si>
    <t>LS1</t>
  </si>
  <si>
    <t>qRT-PCR1-F</t>
  </si>
  <si>
    <t>qRT-PCR1-R</t>
  </si>
  <si>
    <t>CTAAGTCGGCAAATAACCAGAGC</t>
  </si>
  <si>
    <t>LS3-F</t>
  </si>
  <si>
    <t>2-3 exon</t>
  </si>
  <si>
    <t>LS3-R = LS2-R</t>
  </si>
  <si>
    <t>Supplemental Table 4. Putative targets of ANAC060 in the regulation of seed dormancy.</t>
  </si>
  <si>
    <t>AR DRY ANAC060-Ler</t>
  </si>
  <si>
    <t>Dry seeds</t>
  </si>
  <si>
    <t>Average</t>
  </si>
  <si>
    <t>SD</t>
  </si>
  <si>
    <t>AR DRY ANAC060-Kas-2</t>
  </si>
  <si>
    <t>AR IMB ANAC060-Ler</t>
  </si>
  <si>
    <t>AR IMB ANAC060-Kas-2</t>
  </si>
  <si>
    <t>D DRY ANAC060-Ler</t>
  </si>
  <si>
    <t>D DRY ANAC060-Kas-2</t>
  </si>
  <si>
    <t>D IMB ANAC060-Ler</t>
  </si>
  <si>
    <t>D IMB ANAC060-Kas-2</t>
  </si>
  <si>
    <t>Supplemental Table 5. Primer lists</t>
  </si>
  <si>
    <t>ATCCCAAGGCTCGAAGTTGT</t>
  </si>
  <si>
    <t>ACAACTTCGAGCCTTGGGAT</t>
  </si>
  <si>
    <t>TGAACCGTGGGGATACTTCT</t>
  </si>
  <si>
    <t>CAAATTCTCCCCGACCGACA</t>
  </si>
  <si>
    <t>NTM1-like 8(NTL8; ANAC040)</t>
  </si>
  <si>
    <r>
      <t xml:space="preserve">AGI codes, gene annotation and the log2 expression level in dormant (D), after-ripened (AR), dry and 24 hours imbibed seeds of Landsberg </t>
    </r>
    <r>
      <rPr>
        <i/>
        <sz val="11"/>
        <color theme="1"/>
        <rFont val="Calibri"/>
        <family val="2"/>
        <scheme val="minor"/>
      </rPr>
      <t>erecta</t>
    </r>
    <r>
      <rPr>
        <sz val="11"/>
        <color theme="1"/>
        <rFont val="Calibri"/>
        <family val="2"/>
        <scheme val="minor"/>
      </rPr>
      <t xml:space="preserve"> (ANAC060-L</t>
    </r>
    <r>
      <rPr>
        <i/>
        <sz val="11"/>
        <color theme="1"/>
        <rFont val="Calibri"/>
        <family val="2"/>
        <scheme val="minor"/>
      </rPr>
      <t>er</t>
    </r>
    <r>
      <rPr>
        <sz val="11"/>
        <color theme="1"/>
        <rFont val="Calibri"/>
        <family val="2"/>
        <scheme val="minor"/>
      </rPr>
      <t>) and NILDOG6-Kas (ANAC060-Kas-2) are presented. Expression data is retrieved from ref 13 (Bentsink L, et al. (2010) Natural variation for seed dormancy in Arabidopsis is regulated by additive genetic and molecular pathways. Proc Natl Acad Sci U S A 107:4264-4269) and 22 (Yazdanpanah F, Hanson J, Hilhorst HWM, Bentsink L (2017) Differentially expressed genes during the imbibition of dormant and after-ripened seeds - a reverse genetics approach. BMC plant biology 17:151.).</t>
    </r>
  </si>
  <si>
    <t>Supplemental table 3. Primers for the CAPS markers to detect the ANAC060 alle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b/>
      <sz val="10"/>
      <name val="Arial"/>
      <family val="2"/>
    </font>
    <font>
      <sz val="10"/>
      <name val="Arial"/>
      <family val="2"/>
    </font>
    <font>
      <sz val="10"/>
      <color indexed="10"/>
      <name val="Arial"/>
      <family val="2"/>
    </font>
    <font>
      <vertAlign val="superscript"/>
      <sz val="10"/>
      <name val="Arial"/>
      <family val="2"/>
    </font>
    <font>
      <sz val="10"/>
      <color theme="1"/>
      <name val="Arial"/>
      <family val="2"/>
    </font>
    <font>
      <sz val="11"/>
      <color rgb="FFFF0000"/>
      <name val="Calibri"/>
      <family val="2"/>
      <scheme val="minor"/>
    </font>
    <font>
      <b/>
      <sz val="11"/>
      <color theme="1"/>
      <name val="Calibri"/>
      <family val="2"/>
      <scheme val="minor"/>
    </font>
    <font>
      <b/>
      <sz val="11"/>
      <color theme="1"/>
      <name val="Arial"/>
      <family val="2"/>
    </font>
    <font>
      <b/>
      <i/>
      <sz val="11"/>
      <color theme="1"/>
      <name val="Arial"/>
      <family val="2"/>
    </font>
    <font>
      <sz val="11"/>
      <color theme="1"/>
      <name val="Arial"/>
      <family val="2"/>
    </font>
    <font>
      <i/>
      <sz val="11"/>
      <color theme="1"/>
      <name val="Arial"/>
      <family val="2"/>
    </font>
    <font>
      <vertAlign val="superscript"/>
      <sz val="11"/>
      <color theme="1"/>
      <name val="Arial"/>
      <family val="2"/>
    </font>
    <font>
      <sz val="11"/>
      <color rgb="FF000000"/>
      <name val="Calibri"/>
      <family val="2"/>
      <scheme val="minor"/>
    </font>
    <font>
      <b/>
      <u/>
      <sz val="11"/>
      <color rgb="FF32CD32"/>
      <name val="Calibri"/>
      <family val="2"/>
      <scheme val="minor"/>
    </font>
    <font>
      <sz val="11"/>
      <color rgb="FFFFA500"/>
      <name val="Calibri"/>
      <family val="2"/>
      <scheme val="minor"/>
    </font>
    <font>
      <sz val="11"/>
      <color rgb="FF9966FF"/>
      <name val="Calibri"/>
      <family val="2"/>
      <scheme val="minor"/>
    </font>
    <font>
      <sz val="11"/>
      <name val="Calibri"/>
      <family val="2"/>
      <scheme val="minor"/>
    </font>
    <font>
      <b/>
      <u/>
      <sz val="11"/>
      <color rgb="FF0099FF"/>
      <name val="Calibri"/>
      <family val="2"/>
      <scheme val="minor"/>
    </font>
    <font>
      <b/>
      <u/>
      <sz val="11"/>
      <color rgb="FF00B050"/>
      <name val="Calibri"/>
      <family val="2"/>
      <scheme val="minor"/>
    </font>
    <font>
      <sz val="11"/>
      <color rgb="FFFFC000"/>
      <name val="Calibri"/>
      <family val="2"/>
      <scheme val="minor"/>
    </font>
    <font>
      <sz val="11"/>
      <color rgb="FF7030A0"/>
      <name val="Calibri"/>
      <family val="2"/>
      <scheme val="minor"/>
    </font>
    <font>
      <sz val="11"/>
      <color theme="9"/>
      <name val="Calibri"/>
      <family val="2"/>
      <scheme val="minor"/>
    </font>
    <font>
      <sz val="11"/>
      <color theme="1"/>
      <name val="Verdana"/>
      <family val="2"/>
    </font>
    <font>
      <i/>
      <sz val="11"/>
      <color theme="1"/>
      <name val="Calibri"/>
      <family val="2"/>
      <scheme val="minor"/>
    </font>
    <font>
      <b/>
      <sz val="11"/>
      <color rgb="FFFF0000"/>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80">
    <xf numFmtId="0" fontId="0" fillId="0" borderId="0" xfId="0"/>
    <xf numFmtId="0" fontId="1" fillId="0" borderId="0" xfId="0" applyFont="1"/>
    <xf numFmtId="0" fontId="0" fillId="0" borderId="0" xfId="0" applyAlignment="1">
      <alignment horizontal="left"/>
    </xf>
    <xf numFmtId="0" fontId="0" fillId="0" borderId="1" xfId="0" applyBorder="1"/>
    <xf numFmtId="0" fontId="0" fillId="0" borderId="1" xfId="0" applyBorder="1" applyAlignment="1">
      <alignment horizontal="left"/>
    </xf>
    <xf numFmtId="0" fontId="0" fillId="0" borderId="1" xfId="0" applyBorder="1" applyAlignment="1">
      <alignment horizontal="center"/>
    </xf>
    <xf numFmtId="0" fontId="0" fillId="0" borderId="0" xfId="0" applyAlignment="1">
      <alignment horizontal="center"/>
    </xf>
    <xf numFmtId="0" fontId="0" fillId="0" borderId="0" xfId="0" applyBorder="1"/>
    <xf numFmtId="0" fontId="2" fillId="0" borderId="0" xfId="0" applyFont="1" applyFill="1" applyBorder="1" applyProtection="1">
      <protection locked="0"/>
    </xf>
    <xf numFmtId="0" fontId="2" fillId="0" borderId="0" xfId="0" applyFont="1"/>
    <xf numFmtId="0" fontId="2" fillId="0" borderId="0" xfId="0" applyFont="1" applyFill="1"/>
    <xf numFmtId="0" fontId="2" fillId="0" borderId="0" xfId="0" applyFont="1" applyFill="1" applyAlignment="1">
      <alignment horizontal="center"/>
    </xf>
    <xf numFmtId="0" fontId="2" fillId="0" borderId="0" xfId="0" applyFont="1" applyFill="1" applyBorder="1" applyAlignment="1">
      <alignment horizontal="center"/>
    </xf>
    <xf numFmtId="0" fontId="2" fillId="0" borderId="0" xfId="0" applyFont="1" applyFill="1" applyBorder="1"/>
    <xf numFmtId="0" fontId="2" fillId="0" borderId="0" xfId="0" applyFont="1" applyFill="1" applyBorder="1" applyAlignment="1">
      <alignment horizontal="left"/>
    </xf>
    <xf numFmtId="0" fontId="0" fillId="0" borderId="0" xfId="0" applyFill="1"/>
    <xf numFmtId="0" fontId="2" fillId="0" borderId="0" xfId="0" applyFont="1" applyFill="1" applyAlignment="1">
      <alignment horizontal="left"/>
    </xf>
    <xf numFmtId="0" fontId="3" fillId="0" borderId="0" xfId="0" applyFont="1" applyFill="1"/>
    <xf numFmtId="0" fontId="4" fillId="0" borderId="0" xfId="0" applyFont="1"/>
    <xf numFmtId="0" fontId="1" fillId="0" borderId="0" xfId="0" applyFont="1" applyFill="1" applyAlignment="1">
      <alignment horizontal="center"/>
    </xf>
    <xf numFmtId="0" fontId="2" fillId="0" borderId="0" xfId="0" applyFont="1" applyFill="1" applyAlignment="1"/>
    <xf numFmtId="0" fontId="5" fillId="0" borderId="0" xfId="0" applyFont="1" applyFill="1" applyAlignment="1">
      <alignment horizontal="left"/>
    </xf>
    <xf numFmtId="0" fontId="5" fillId="0" borderId="0" xfId="0" applyFont="1" applyBorder="1"/>
    <xf numFmtId="0" fontId="5" fillId="0" borderId="0" xfId="0" applyFont="1" applyAlignment="1">
      <alignment horizontal="left"/>
    </xf>
    <xf numFmtId="0" fontId="5" fillId="0" borderId="0" xfId="0" applyFont="1" applyAlignment="1">
      <alignment horizontal="center"/>
    </xf>
    <xf numFmtId="0" fontId="5" fillId="0" borderId="0" xfId="0" applyFont="1"/>
    <xf numFmtId="0" fontId="5" fillId="0" borderId="0" xfId="0" applyFont="1" applyBorder="1" applyAlignment="1">
      <alignment horizontal="left"/>
    </xf>
    <xf numFmtId="0" fontId="5" fillId="0" borderId="0" xfId="0" applyFont="1" applyBorder="1" applyAlignment="1">
      <alignment horizontal="center"/>
    </xf>
    <xf numFmtId="0" fontId="5" fillId="0" borderId="1" xfId="0" applyFont="1" applyBorder="1"/>
    <xf numFmtId="0" fontId="5" fillId="0" borderId="1" xfId="0" applyFont="1" applyBorder="1" applyAlignment="1">
      <alignment horizontal="left"/>
    </xf>
    <xf numFmtId="0" fontId="5" fillId="0" borderId="1" xfId="0" applyFont="1" applyBorder="1" applyAlignment="1">
      <alignment horizontal="center"/>
    </xf>
    <xf numFmtId="0" fontId="5" fillId="0" borderId="0" xfId="0" applyFont="1" applyFill="1"/>
    <xf numFmtId="0" fontId="5" fillId="0" borderId="0" xfId="0" applyFont="1" applyFill="1" applyAlignment="1">
      <alignment horizontal="center"/>
    </xf>
    <xf numFmtId="0" fontId="5" fillId="0" borderId="0" xfId="0" applyFont="1" applyFill="1" applyBorder="1"/>
    <xf numFmtId="0" fontId="5" fillId="0" borderId="0" xfId="0" applyFont="1" applyFill="1" applyAlignment="1"/>
    <xf numFmtId="0" fontId="2" fillId="0" borderId="0" xfId="0" applyFont="1" applyFill="1" applyBorder="1" applyAlignment="1"/>
    <xf numFmtId="0" fontId="2" fillId="0" borderId="0" xfId="0" quotePrefix="1" applyFont="1" applyFill="1" applyAlignment="1">
      <alignment horizontal="center"/>
    </xf>
    <xf numFmtId="0" fontId="2" fillId="0" borderId="0" xfId="0" applyFont="1" applyFill="1" applyAlignment="1">
      <alignment horizontal="center" vertical="top" wrapText="1"/>
    </xf>
    <xf numFmtId="0" fontId="8" fillId="0" borderId="0" xfId="0" applyFont="1"/>
    <xf numFmtId="0" fontId="10" fillId="0" borderId="0" xfId="0" applyFont="1"/>
    <xf numFmtId="0" fontId="10" fillId="0" borderId="2" xfId="0" applyFont="1" applyBorder="1"/>
    <xf numFmtId="0" fontId="8" fillId="0" borderId="1" xfId="0" applyFont="1" applyBorder="1"/>
    <xf numFmtId="0" fontId="11" fillId="0" borderId="0" xfId="0" applyFont="1"/>
    <xf numFmtId="0" fontId="12" fillId="0" borderId="0" xfId="0" applyFont="1"/>
    <xf numFmtId="0" fontId="7" fillId="0" borderId="0" xfId="0" applyFont="1"/>
    <xf numFmtId="0" fontId="0" fillId="0" borderId="0" xfId="0" applyAlignment="1">
      <alignment horizontal="left" vertical="center" wrapText="1"/>
    </xf>
    <xf numFmtId="0" fontId="7" fillId="0" borderId="3" xfId="0" applyFont="1" applyBorder="1" applyAlignment="1">
      <alignment horizontal="center" wrapText="1"/>
    </xf>
    <xf numFmtId="0" fontId="7" fillId="0" borderId="3" xfId="0" applyFont="1" applyBorder="1" applyAlignment="1">
      <alignment horizontal="left" vertical="center"/>
    </xf>
    <xf numFmtId="0" fontId="8" fillId="0" borderId="0" xfId="0" applyFont="1" applyAlignment="1">
      <alignment horizontal="center" wrapText="1"/>
    </xf>
    <xf numFmtId="0" fontId="7" fillId="0" borderId="0" xfId="0" applyFont="1" applyAlignment="1">
      <alignment horizontal="center" wrapText="1"/>
    </xf>
    <xf numFmtId="0" fontId="0" fillId="0" borderId="3" xfId="0" applyBorder="1"/>
    <xf numFmtId="0" fontId="13" fillId="0" borderId="3" xfId="0" applyFont="1" applyBorder="1" applyAlignment="1">
      <alignment wrapText="1"/>
    </xf>
    <xf numFmtId="0" fontId="13" fillId="0" borderId="0" xfId="0" applyFont="1" applyAlignment="1">
      <alignment vertical="center" wrapText="1"/>
    </xf>
    <xf numFmtId="0" fontId="0" fillId="0" borderId="3" xfId="0" applyBorder="1" applyAlignment="1">
      <alignment wrapText="1"/>
    </xf>
    <xf numFmtId="0" fontId="15" fillId="0" borderId="3" xfId="0" applyFont="1" applyBorder="1" applyAlignment="1">
      <alignment wrapText="1"/>
    </xf>
    <xf numFmtId="0" fontId="17" fillId="0" borderId="3" xfId="0" applyFont="1" applyBorder="1" applyAlignment="1">
      <alignment horizontal="left" vertical="center" wrapText="1"/>
    </xf>
    <xf numFmtId="0" fontId="17" fillId="0" borderId="3" xfId="0" applyFont="1" applyBorder="1" applyAlignment="1">
      <alignment wrapText="1"/>
    </xf>
    <xf numFmtId="0" fontId="0" fillId="0" borderId="3" xfId="0" applyBorder="1" applyAlignment="1">
      <alignment horizontal="left" vertical="center" wrapText="1"/>
    </xf>
    <xf numFmtId="0" fontId="6" fillId="0" borderId="3" xfId="0" applyFont="1" applyBorder="1" applyAlignment="1">
      <alignment wrapText="1"/>
    </xf>
    <xf numFmtId="0" fontId="15" fillId="0" borderId="3" xfId="0" applyFont="1" applyBorder="1" applyAlignment="1">
      <alignment vertical="center" wrapText="1"/>
    </xf>
    <xf numFmtId="0" fontId="13" fillId="0" borderId="3" xfId="0" applyFont="1" applyBorder="1" applyAlignment="1">
      <alignment vertical="center" wrapText="1"/>
    </xf>
    <xf numFmtId="0" fontId="0" fillId="0" borderId="3" xfId="0" applyBorder="1" applyAlignment="1">
      <alignment vertical="center"/>
    </xf>
    <xf numFmtId="0" fontId="23" fillId="0" borderId="0" xfId="0" applyFont="1" applyAlignment="1">
      <alignment vertical="center"/>
    </xf>
    <xf numFmtId="0" fontId="10" fillId="0" borderId="1" xfId="0" applyFont="1" applyBorder="1"/>
    <xf numFmtId="0" fontId="10" fillId="0" borderId="1" xfId="0" applyFont="1" applyBorder="1" applyAlignment="1">
      <alignment horizontal="left"/>
    </xf>
    <xf numFmtId="0" fontId="10" fillId="0" borderId="1" xfId="0" applyFont="1" applyBorder="1" applyAlignment="1">
      <alignment horizontal="center"/>
    </xf>
    <xf numFmtId="0" fontId="10" fillId="0" borderId="0" xfId="0" applyFont="1" applyAlignment="1">
      <alignment horizontal="left"/>
    </xf>
    <xf numFmtId="0" fontId="10" fillId="0" borderId="0" xfId="0" applyFont="1" applyAlignment="1">
      <alignment horizontal="center"/>
    </xf>
    <xf numFmtId="0" fontId="10" fillId="0" borderId="3" xfId="0" applyFont="1" applyBorder="1"/>
    <xf numFmtId="0" fontId="10" fillId="0" borderId="3" xfId="0" applyFont="1" applyBorder="1" applyAlignment="1">
      <alignment wrapText="1"/>
    </xf>
    <xf numFmtId="0" fontId="0" fillId="2" borderId="0" xfId="0" applyFill="1"/>
    <xf numFmtId="2" fontId="0" fillId="0" borderId="0" xfId="0" applyNumberFormat="1"/>
    <xf numFmtId="2" fontId="0" fillId="2" borderId="0" xfId="0" applyNumberFormat="1" applyFill="1"/>
    <xf numFmtId="0" fontId="6" fillId="0" borderId="0" xfId="0" applyFont="1" applyFill="1"/>
    <xf numFmtId="2" fontId="6" fillId="0" borderId="0" xfId="0" applyNumberFormat="1" applyFont="1" applyFill="1"/>
    <xf numFmtId="0" fontId="25" fillId="0" borderId="0" xfId="0" applyFont="1" applyFill="1"/>
    <xf numFmtId="0" fontId="0" fillId="0" borderId="0" xfId="0" applyAlignment="1">
      <alignment horizontal="center"/>
    </xf>
    <xf numFmtId="0" fontId="0" fillId="0" borderId="0" xfId="0" applyAlignment="1">
      <alignment horizontal="left" wrapText="1"/>
    </xf>
    <xf numFmtId="0" fontId="0" fillId="0" borderId="0" xfId="0" applyAlignment="1">
      <alignment horizontal="center"/>
    </xf>
    <xf numFmtId="0" fontId="0" fillId="0" borderId="0" xfId="0" applyAlignment="1">
      <alignment horizontal="left" wrapText="1"/>
    </xf>
  </cellXfs>
  <cellStyles count="1">
    <cellStyle name="Normal" xfId="0" builtinId="0"/>
  </cellStyles>
  <dxfs count="1">
    <dxf>
      <fill>
        <patternFill>
          <bgColor indexed="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WURNET.NL\Homes\Documents%20and%20Settings\Productie_1\Local%20Settings\Temporary%20Internet%20Files\OLK7B1\FOTO'S%20MEL\Orderform%20Oligos%20new%20(2).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Order Form"/>
      <sheetName val="Validations"/>
    </sheetNames>
    <sheetDataSet>
      <sheetData sheetId="0">
        <row r="24">
          <cell r="I24">
            <v>1</v>
          </cell>
        </row>
      </sheetData>
      <sheetData sheetId="1">
        <row r="7">
          <cell r="D7">
            <v>8</v>
          </cell>
        </row>
        <row r="33">
          <cell r="D33">
            <v>28</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4"/>
  <sheetViews>
    <sheetView tabSelected="1" workbookViewId="0">
      <selection activeCell="A9" sqref="A9"/>
    </sheetView>
  </sheetViews>
  <sheetFormatPr defaultRowHeight="14.4" x14ac:dyDescent="0.55000000000000004"/>
  <cols>
    <col min="1" max="1" width="15.41796875" customWidth="1"/>
    <col min="2" max="2" width="35.41796875" bestFit="1" customWidth="1"/>
    <col min="3" max="3" width="34.41796875" bestFit="1" customWidth="1"/>
    <col min="4" max="4" width="9.68359375" customWidth="1"/>
    <col min="6" max="6" width="20.41796875" bestFit="1" customWidth="1"/>
    <col min="7" max="7" width="17" customWidth="1"/>
    <col min="8" max="8" width="14.26171875" style="2" customWidth="1"/>
    <col min="9" max="9" width="12.68359375" customWidth="1"/>
    <col min="10" max="10" width="9" bestFit="1" customWidth="1"/>
    <col min="257" max="257" width="15.41796875" customWidth="1"/>
    <col min="258" max="258" width="35.41796875" bestFit="1" customWidth="1"/>
    <col min="259" max="259" width="34.41796875" bestFit="1" customWidth="1"/>
    <col min="260" max="260" width="6.68359375" customWidth="1"/>
    <col min="262" max="262" width="20.41796875" bestFit="1" customWidth="1"/>
    <col min="263" max="263" width="17" customWidth="1"/>
    <col min="264" max="264" width="14.26171875" customWidth="1"/>
    <col min="265" max="265" width="19.578125" bestFit="1" customWidth="1"/>
    <col min="266" max="266" width="6" bestFit="1" customWidth="1"/>
    <col min="513" max="513" width="15.41796875" customWidth="1"/>
    <col min="514" max="514" width="35.41796875" bestFit="1" customWidth="1"/>
    <col min="515" max="515" width="34.41796875" bestFit="1" customWidth="1"/>
    <col min="516" max="516" width="6.68359375" customWidth="1"/>
    <col min="518" max="518" width="20.41796875" bestFit="1" customWidth="1"/>
    <col min="519" max="519" width="17" customWidth="1"/>
    <col min="520" max="520" width="14.26171875" customWidth="1"/>
    <col min="521" max="521" width="19.578125" bestFit="1" customWidth="1"/>
    <col min="522" max="522" width="6" bestFit="1" customWidth="1"/>
    <col min="769" max="769" width="15.41796875" customWidth="1"/>
    <col min="770" max="770" width="35.41796875" bestFit="1" customWidth="1"/>
    <col min="771" max="771" width="34.41796875" bestFit="1" customWidth="1"/>
    <col min="772" max="772" width="6.68359375" customWidth="1"/>
    <col min="774" max="774" width="20.41796875" bestFit="1" customWidth="1"/>
    <col min="775" max="775" width="17" customWidth="1"/>
    <col min="776" max="776" width="14.26171875" customWidth="1"/>
    <col min="777" max="777" width="19.578125" bestFit="1" customWidth="1"/>
    <col min="778" max="778" width="6" bestFit="1" customWidth="1"/>
    <col min="1025" max="1025" width="15.41796875" customWidth="1"/>
    <col min="1026" max="1026" width="35.41796875" bestFit="1" customWidth="1"/>
    <col min="1027" max="1027" width="34.41796875" bestFit="1" customWidth="1"/>
    <col min="1028" max="1028" width="6.68359375" customWidth="1"/>
    <col min="1030" max="1030" width="20.41796875" bestFit="1" customWidth="1"/>
    <col min="1031" max="1031" width="17" customWidth="1"/>
    <col min="1032" max="1032" width="14.26171875" customWidth="1"/>
    <col min="1033" max="1033" width="19.578125" bestFit="1" customWidth="1"/>
    <col min="1034" max="1034" width="6" bestFit="1" customWidth="1"/>
    <col min="1281" max="1281" width="15.41796875" customWidth="1"/>
    <col min="1282" max="1282" width="35.41796875" bestFit="1" customWidth="1"/>
    <col min="1283" max="1283" width="34.41796875" bestFit="1" customWidth="1"/>
    <col min="1284" max="1284" width="6.68359375" customWidth="1"/>
    <col min="1286" max="1286" width="20.41796875" bestFit="1" customWidth="1"/>
    <col min="1287" max="1287" width="17" customWidth="1"/>
    <col min="1288" max="1288" width="14.26171875" customWidth="1"/>
    <col min="1289" max="1289" width="19.578125" bestFit="1" customWidth="1"/>
    <col min="1290" max="1290" width="6" bestFit="1" customWidth="1"/>
    <col min="1537" max="1537" width="15.41796875" customWidth="1"/>
    <col min="1538" max="1538" width="35.41796875" bestFit="1" customWidth="1"/>
    <col min="1539" max="1539" width="34.41796875" bestFit="1" customWidth="1"/>
    <col min="1540" max="1540" width="6.68359375" customWidth="1"/>
    <col min="1542" max="1542" width="20.41796875" bestFit="1" customWidth="1"/>
    <col min="1543" max="1543" width="17" customWidth="1"/>
    <col min="1544" max="1544" width="14.26171875" customWidth="1"/>
    <col min="1545" max="1545" width="19.578125" bestFit="1" customWidth="1"/>
    <col min="1546" max="1546" width="6" bestFit="1" customWidth="1"/>
    <col min="1793" max="1793" width="15.41796875" customWidth="1"/>
    <col min="1794" max="1794" width="35.41796875" bestFit="1" customWidth="1"/>
    <col min="1795" max="1795" width="34.41796875" bestFit="1" customWidth="1"/>
    <col min="1796" max="1796" width="6.68359375" customWidth="1"/>
    <col min="1798" max="1798" width="20.41796875" bestFit="1" customWidth="1"/>
    <col min="1799" max="1799" width="17" customWidth="1"/>
    <col min="1800" max="1800" width="14.26171875" customWidth="1"/>
    <col min="1801" max="1801" width="19.578125" bestFit="1" customWidth="1"/>
    <col min="1802" max="1802" width="6" bestFit="1" customWidth="1"/>
    <col min="2049" max="2049" width="15.41796875" customWidth="1"/>
    <col min="2050" max="2050" width="35.41796875" bestFit="1" customWidth="1"/>
    <col min="2051" max="2051" width="34.41796875" bestFit="1" customWidth="1"/>
    <col min="2052" max="2052" width="6.68359375" customWidth="1"/>
    <col min="2054" max="2054" width="20.41796875" bestFit="1" customWidth="1"/>
    <col min="2055" max="2055" width="17" customWidth="1"/>
    <col min="2056" max="2056" width="14.26171875" customWidth="1"/>
    <col min="2057" max="2057" width="19.578125" bestFit="1" customWidth="1"/>
    <col min="2058" max="2058" width="6" bestFit="1" customWidth="1"/>
    <col min="2305" max="2305" width="15.41796875" customWidth="1"/>
    <col min="2306" max="2306" width="35.41796875" bestFit="1" customWidth="1"/>
    <col min="2307" max="2307" width="34.41796875" bestFit="1" customWidth="1"/>
    <col min="2308" max="2308" width="6.68359375" customWidth="1"/>
    <col min="2310" max="2310" width="20.41796875" bestFit="1" customWidth="1"/>
    <col min="2311" max="2311" width="17" customWidth="1"/>
    <col min="2312" max="2312" width="14.26171875" customWidth="1"/>
    <col min="2313" max="2313" width="19.578125" bestFit="1" customWidth="1"/>
    <col min="2314" max="2314" width="6" bestFit="1" customWidth="1"/>
    <col min="2561" max="2561" width="15.41796875" customWidth="1"/>
    <col min="2562" max="2562" width="35.41796875" bestFit="1" customWidth="1"/>
    <col min="2563" max="2563" width="34.41796875" bestFit="1" customWidth="1"/>
    <col min="2564" max="2564" width="6.68359375" customWidth="1"/>
    <col min="2566" max="2566" width="20.41796875" bestFit="1" customWidth="1"/>
    <col min="2567" max="2567" width="17" customWidth="1"/>
    <col min="2568" max="2568" width="14.26171875" customWidth="1"/>
    <col min="2569" max="2569" width="19.578125" bestFit="1" customWidth="1"/>
    <col min="2570" max="2570" width="6" bestFit="1" customWidth="1"/>
    <col min="2817" max="2817" width="15.41796875" customWidth="1"/>
    <col min="2818" max="2818" width="35.41796875" bestFit="1" customWidth="1"/>
    <col min="2819" max="2819" width="34.41796875" bestFit="1" customWidth="1"/>
    <col min="2820" max="2820" width="6.68359375" customWidth="1"/>
    <col min="2822" max="2822" width="20.41796875" bestFit="1" customWidth="1"/>
    <col min="2823" max="2823" width="17" customWidth="1"/>
    <col min="2824" max="2824" width="14.26171875" customWidth="1"/>
    <col min="2825" max="2825" width="19.578125" bestFit="1" customWidth="1"/>
    <col min="2826" max="2826" width="6" bestFit="1" customWidth="1"/>
    <col min="3073" max="3073" width="15.41796875" customWidth="1"/>
    <col min="3074" max="3074" width="35.41796875" bestFit="1" customWidth="1"/>
    <col min="3075" max="3075" width="34.41796875" bestFit="1" customWidth="1"/>
    <col min="3076" max="3076" width="6.68359375" customWidth="1"/>
    <col min="3078" max="3078" width="20.41796875" bestFit="1" customWidth="1"/>
    <col min="3079" max="3079" width="17" customWidth="1"/>
    <col min="3080" max="3080" width="14.26171875" customWidth="1"/>
    <col min="3081" max="3081" width="19.578125" bestFit="1" customWidth="1"/>
    <col min="3082" max="3082" width="6" bestFit="1" customWidth="1"/>
    <col min="3329" max="3329" width="15.41796875" customWidth="1"/>
    <col min="3330" max="3330" width="35.41796875" bestFit="1" customWidth="1"/>
    <col min="3331" max="3331" width="34.41796875" bestFit="1" customWidth="1"/>
    <col min="3332" max="3332" width="6.68359375" customWidth="1"/>
    <col min="3334" max="3334" width="20.41796875" bestFit="1" customWidth="1"/>
    <col min="3335" max="3335" width="17" customWidth="1"/>
    <col min="3336" max="3336" width="14.26171875" customWidth="1"/>
    <col min="3337" max="3337" width="19.578125" bestFit="1" customWidth="1"/>
    <col min="3338" max="3338" width="6" bestFit="1" customWidth="1"/>
    <col min="3585" max="3585" width="15.41796875" customWidth="1"/>
    <col min="3586" max="3586" width="35.41796875" bestFit="1" customWidth="1"/>
    <col min="3587" max="3587" width="34.41796875" bestFit="1" customWidth="1"/>
    <col min="3588" max="3588" width="6.68359375" customWidth="1"/>
    <col min="3590" max="3590" width="20.41796875" bestFit="1" customWidth="1"/>
    <col min="3591" max="3591" width="17" customWidth="1"/>
    <col min="3592" max="3592" width="14.26171875" customWidth="1"/>
    <col min="3593" max="3593" width="19.578125" bestFit="1" customWidth="1"/>
    <col min="3594" max="3594" width="6" bestFit="1" customWidth="1"/>
    <col min="3841" max="3841" width="15.41796875" customWidth="1"/>
    <col min="3842" max="3842" width="35.41796875" bestFit="1" customWidth="1"/>
    <col min="3843" max="3843" width="34.41796875" bestFit="1" customWidth="1"/>
    <col min="3844" max="3844" width="6.68359375" customWidth="1"/>
    <col min="3846" max="3846" width="20.41796875" bestFit="1" customWidth="1"/>
    <col min="3847" max="3847" width="17" customWidth="1"/>
    <col min="3848" max="3848" width="14.26171875" customWidth="1"/>
    <col min="3849" max="3849" width="19.578125" bestFit="1" customWidth="1"/>
    <col min="3850" max="3850" width="6" bestFit="1" customWidth="1"/>
    <col min="4097" max="4097" width="15.41796875" customWidth="1"/>
    <col min="4098" max="4098" width="35.41796875" bestFit="1" customWidth="1"/>
    <col min="4099" max="4099" width="34.41796875" bestFit="1" customWidth="1"/>
    <col min="4100" max="4100" width="6.68359375" customWidth="1"/>
    <col min="4102" max="4102" width="20.41796875" bestFit="1" customWidth="1"/>
    <col min="4103" max="4103" width="17" customWidth="1"/>
    <col min="4104" max="4104" width="14.26171875" customWidth="1"/>
    <col min="4105" max="4105" width="19.578125" bestFit="1" customWidth="1"/>
    <col min="4106" max="4106" width="6" bestFit="1" customWidth="1"/>
    <col min="4353" max="4353" width="15.41796875" customWidth="1"/>
    <col min="4354" max="4354" width="35.41796875" bestFit="1" customWidth="1"/>
    <col min="4355" max="4355" width="34.41796875" bestFit="1" customWidth="1"/>
    <col min="4356" max="4356" width="6.68359375" customWidth="1"/>
    <col min="4358" max="4358" width="20.41796875" bestFit="1" customWidth="1"/>
    <col min="4359" max="4359" width="17" customWidth="1"/>
    <col min="4360" max="4360" width="14.26171875" customWidth="1"/>
    <col min="4361" max="4361" width="19.578125" bestFit="1" customWidth="1"/>
    <col min="4362" max="4362" width="6" bestFit="1" customWidth="1"/>
    <col min="4609" max="4609" width="15.41796875" customWidth="1"/>
    <col min="4610" max="4610" width="35.41796875" bestFit="1" customWidth="1"/>
    <col min="4611" max="4611" width="34.41796875" bestFit="1" customWidth="1"/>
    <col min="4612" max="4612" width="6.68359375" customWidth="1"/>
    <col min="4614" max="4614" width="20.41796875" bestFit="1" customWidth="1"/>
    <col min="4615" max="4615" width="17" customWidth="1"/>
    <col min="4616" max="4616" width="14.26171875" customWidth="1"/>
    <col min="4617" max="4617" width="19.578125" bestFit="1" customWidth="1"/>
    <col min="4618" max="4618" width="6" bestFit="1" customWidth="1"/>
    <col min="4865" max="4865" width="15.41796875" customWidth="1"/>
    <col min="4866" max="4866" width="35.41796875" bestFit="1" customWidth="1"/>
    <col min="4867" max="4867" width="34.41796875" bestFit="1" customWidth="1"/>
    <col min="4868" max="4868" width="6.68359375" customWidth="1"/>
    <col min="4870" max="4870" width="20.41796875" bestFit="1" customWidth="1"/>
    <col min="4871" max="4871" width="17" customWidth="1"/>
    <col min="4872" max="4872" width="14.26171875" customWidth="1"/>
    <col min="4873" max="4873" width="19.578125" bestFit="1" customWidth="1"/>
    <col min="4874" max="4874" width="6" bestFit="1" customWidth="1"/>
    <col min="5121" max="5121" width="15.41796875" customWidth="1"/>
    <col min="5122" max="5122" width="35.41796875" bestFit="1" customWidth="1"/>
    <col min="5123" max="5123" width="34.41796875" bestFit="1" customWidth="1"/>
    <col min="5124" max="5124" width="6.68359375" customWidth="1"/>
    <col min="5126" max="5126" width="20.41796875" bestFit="1" customWidth="1"/>
    <col min="5127" max="5127" width="17" customWidth="1"/>
    <col min="5128" max="5128" width="14.26171875" customWidth="1"/>
    <col min="5129" max="5129" width="19.578125" bestFit="1" customWidth="1"/>
    <col min="5130" max="5130" width="6" bestFit="1" customWidth="1"/>
    <col min="5377" max="5377" width="15.41796875" customWidth="1"/>
    <col min="5378" max="5378" width="35.41796875" bestFit="1" customWidth="1"/>
    <col min="5379" max="5379" width="34.41796875" bestFit="1" customWidth="1"/>
    <col min="5380" max="5380" width="6.68359375" customWidth="1"/>
    <col min="5382" max="5382" width="20.41796875" bestFit="1" customWidth="1"/>
    <col min="5383" max="5383" width="17" customWidth="1"/>
    <col min="5384" max="5384" width="14.26171875" customWidth="1"/>
    <col min="5385" max="5385" width="19.578125" bestFit="1" customWidth="1"/>
    <col min="5386" max="5386" width="6" bestFit="1" customWidth="1"/>
    <col min="5633" max="5633" width="15.41796875" customWidth="1"/>
    <col min="5634" max="5634" width="35.41796875" bestFit="1" customWidth="1"/>
    <col min="5635" max="5635" width="34.41796875" bestFit="1" customWidth="1"/>
    <col min="5636" max="5636" width="6.68359375" customWidth="1"/>
    <col min="5638" max="5638" width="20.41796875" bestFit="1" customWidth="1"/>
    <col min="5639" max="5639" width="17" customWidth="1"/>
    <col min="5640" max="5640" width="14.26171875" customWidth="1"/>
    <col min="5641" max="5641" width="19.578125" bestFit="1" customWidth="1"/>
    <col min="5642" max="5642" width="6" bestFit="1" customWidth="1"/>
    <col min="5889" max="5889" width="15.41796875" customWidth="1"/>
    <col min="5890" max="5890" width="35.41796875" bestFit="1" customWidth="1"/>
    <col min="5891" max="5891" width="34.41796875" bestFit="1" customWidth="1"/>
    <col min="5892" max="5892" width="6.68359375" customWidth="1"/>
    <col min="5894" max="5894" width="20.41796875" bestFit="1" customWidth="1"/>
    <col min="5895" max="5895" width="17" customWidth="1"/>
    <col min="5896" max="5896" width="14.26171875" customWidth="1"/>
    <col min="5897" max="5897" width="19.578125" bestFit="1" customWidth="1"/>
    <col min="5898" max="5898" width="6" bestFit="1" customWidth="1"/>
    <col min="6145" max="6145" width="15.41796875" customWidth="1"/>
    <col min="6146" max="6146" width="35.41796875" bestFit="1" customWidth="1"/>
    <col min="6147" max="6147" width="34.41796875" bestFit="1" customWidth="1"/>
    <col min="6148" max="6148" width="6.68359375" customWidth="1"/>
    <col min="6150" max="6150" width="20.41796875" bestFit="1" customWidth="1"/>
    <col min="6151" max="6151" width="17" customWidth="1"/>
    <col min="6152" max="6152" width="14.26171875" customWidth="1"/>
    <col min="6153" max="6153" width="19.578125" bestFit="1" customWidth="1"/>
    <col min="6154" max="6154" width="6" bestFit="1" customWidth="1"/>
    <col min="6401" max="6401" width="15.41796875" customWidth="1"/>
    <col min="6402" max="6402" width="35.41796875" bestFit="1" customWidth="1"/>
    <col min="6403" max="6403" width="34.41796875" bestFit="1" customWidth="1"/>
    <col min="6404" max="6404" width="6.68359375" customWidth="1"/>
    <col min="6406" max="6406" width="20.41796875" bestFit="1" customWidth="1"/>
    <col min="6407" max="6407" width="17" customWidth="1"/>
    <col min="6408" max="6408" width="14.26171875" customWidth="1"/>
    <col min="6409" max="6409" width="19.578125" bestFit="1" customWidth="1"/>
    <col min="6410" max="6410" width="6" bestFit="1" customWidth="1"/>
    <col min="6657" max="6657" width="15.41796875" customWidth="1"/>
    <col min="6658" max="6658" width="35.41796875" bestFit="1" customWidth="1"/>
    <col min="6659" max="6659" width="34.41796875" bestFit="1" customWidth="1"/>
    <col min="6660" max="6660" width="6.68359375" customWidth="1"/>
    <col min="6662" max="6662" width="20.41796875" bestFit="1" customWidth="1"/>
    <col min="6663" max="6663" width="17" customWidth="1"/>
    <col min="6664" max="6664" width="14.26171875" customWidth="1"/>
    <col min="6665" max="6665" width="19.578125" bestFit="1" customWidth="1"/>
    <col min="6666" max="6666" width="6" bestFit="1" customWidth="1"/>
    <col min="6913" max="6913" width="15.41796875" customWidth="1"/>
    <col min="6914" max="6914" width="35.41796875" bestFit="1" customWidth="1"/>
    <col min="6915" max="6915" width="34.41796875" bestFit="1" customWidth="1"/>
    <col min="6916" max="6916" width="6.68359375" customWidth="1"/>
    <col min="6918" max="6918" width="20.41796875" bestFit="1" customWidth="1"/>
    <col min="6919" max="6919" width="17" customWidth="1"/>
    <col min="6920" max="6920" width="14.26171875" customWidth="1"/>
    <col min="6921" max="6921" width="19.578125" bestFit="1" customWidth="1"/>
    <col min="6922" max="6922" width="6" bestFit="1" customWidth="1"/>
    <col min="7169" max="7169" width="15.41796875" customWidth="1"/>
    <col min="7170" max="7170" width="35.41796875" bestFit="1" customWidth="1"/>
    <col min="7171" max="7171" width="34.41796875" bestFit="1" customWidth="1"/>
    <col min="7172" max="7172" width="6.68359375" customWidth="1"/>
    <col min="7174" max="7174" width="20.41796875" bestFit="1" customWidth="1"/>
    <col min="7175" max="7175" width="17" customWidth="1"/>
    <col min="7176" max="7176" width="14.26171875" customWidth="1"/>
    <col min="7177" max="7177" width="19.578125" bestFit="1" customWidth="1"/>
    <col min="7178" max="7178" width="6" bestFit="1" customWidth="1"/>
    <col min="7425" max="7425" width="15.41796875" customWidth="1"/>
    <col min="7426" max="7426" width="35.41796875" bestFit="1" customWidth="1"/>
    <col min="7427" max="7427" width="34.41796875" bestFit="1" customWidth="1"/>
    <col min="7428" max="7428" width="6.68359375" customWidth="1"/>
    <col min="7430" max="7430" width="20.41796875" bestFit="1" customWidth="1"/>
    <col min="7431" max="7431" width="17" customWidth="1"/>
    <col min="7432" max="7432" width="14.26171875" customWidth="1"/>
    <col min="7433" max="7433" width="19.578125" bestFit="1" customWidth="1"/>
    <col min="7434" max="7434" width="6" bestFit="1" customWidth="1"/>
    <col min="7681" max="7681" width="15.41796875" customWidth="1"/>
    <col min="7682" max="7682" width="35.41796875" bestFit="1" customWidth="1"/>
    <col min="7683" max="7683" width="34.41796875" bestFit="1" customWidth="1"/>
    <col min="7684" max="7684" width="6.68359375" customWidth="1"/>
    <col min="7686" max="7686" width="20.41796875" bestFit="1" customWidth="1"/>
    <col min="7687" max="7687" width="17" customWidth="1"/>
    <col min="7688" max="7688" width="14.26171875" customWidth="1"/>
    <col min="7689" max="7689" width="19.578125" bestFit="1" customWidth="1"/>
    <col min="7690" max="7690" width="6" bestFit="1" customWidth="1"/>
    <col min="7937" max="7937" width="15.41796875" customWidth="1"/>
    <col min="7938" max="7938" width="35.41796875" bestFit="1" customWidth="1"/>
    <col min="7939" max="7939" width="34.41796875" bestFit="1" customWidth="1"/>
    <col min="7940" max="7940" width="6.68359375" customWidth="1"/>
    <col min="7942" max="7942" width="20.41796875" bestFit="1" customWidth="1"/>
    <col min="7943" max="7943" width="17" customWidth="1"/>
    <col min="7944" max="7944" width="14.26171875" customWidth="1"/>
    <col min="7945" max="7945" width="19.578125" bestFit="1" customWidth="1"/>
    <col min="7946" max="7946" width="6" bestFit="1" customWidth="1"/>
    <col min="8193" max="8193" width="15.41796875" customWidth="1"/>
    <col min="8194" max="8194" width="35.41796875" bestFit="1" customWidth="1"/>
    <col min="8195" max="8195" width="34.41796875" bestFit="1" customWidth="1"/>
    <col min="8196" max="8196" width="6.68359375" customWidth="1"/>
    <col min="8198" max="8198" width="20.41796875" bestFit="1" customWidth="1"/>
    <col min="8199" max="8199" width="17" customWidth="1"/>
    <col min="8200" max="8200" width="14.26171875" customWidth="1"/>
    <col min="8201" max="8201" width="19.578125" bestFit="1" customWidth="1"/>
    <col min="8202" max="8202" width="6" bestFit="1" customWidth="1"/>
    <col min="8449" max="8449" width="15.41796875" customWidth="1"/>
    <col min="8450" max="8450" width="35.41796875" bestFit="1" customWidth="1"/>
    <col min="8451" max="8451" width="34.41796875" bestFit="1" customWidth="1"/>
    <col min="8452" max="8452" width="6.68359375" customWidth="1"/>
    <col min="8454" max="8454" width="20.41796875" bestFit="1" customWidth="1"/>
    <col min="8455" max="8455" width="17" customWidth="1"/>
    <col min="8456" max="8456" width="14.26171875" customWidth="1"/>
    <col min="8457" max="8457" width="19.578125" bestFit="1" customWidth="1"/>
    <col min="8458" max="8458" width="6" bestFit="1" customWidth="1"/>
    <col min="8705" max="8705" width="15.41796875" customWidth="1"/>
    <col min="8706" max="8706" width="35.41796875" bestFit="1" customWidth="1"/>
    <col min="8707" max="8707" width="34.41796875" bestFit="1" customWidth="1"/>
    <col min="8708" max="8708" width="6.68359375" customWidth="1"/>
    <col min="8710" max="8710" width="20.41796875" bestFit="1" customWidth="1"/>
    <col min="8711" max="8711" width="17" customWidth="1"/>
    <col min="8712" max="8712" width="14.26171875" customWidth="1"/>
    <col min="8713" max="8713" width="19.578125" bestFit="1" customWidth="1"/>
    <col min="8714" max="8714" width="6" bestFit="1" customWidth="1"/>
    <col min="8961" max="8961" width="15.41796875" customWidth="1"/>
    <col min="8962" max="8962" width="35.41796875" bestFit="1" customWidth="1"/>
    <col min="8963" max="8963" width="34.41796875" bestFit="1" customWidth="1"/>
    <col min="8964" max="8964" width="6.68359375" customWidth="1"/>
    <col min="8966" max="8966" width="20.41796875" bestFit="1" customWidth="1"/>
    <col min="8967" max="8967" width="17" customWidth="1"/>
    <col min="8968" max="8968" width="14.26171875" customWidth="1"/>
    <col min="8969" max="8969" width="19.578125" bestFit="1" customWidth="1"/>
    <col min="8970" max="8970" width="6" bestFit="1" customWidth="1"/>
    <col min="9217" max="9217" width="15.41796875" customWidth="1"/>
    <col min="9218" max="9218" width="35.41796875" bestFit="1" customWidth="1"/>
    <col min="9219" max="9219" width="34.41796875" bestFit="1" customWidth="1"/>
    <col min="9220" max="9220" width="6.68359375" customWidth="1"/>
    <col min="9222" max="9222" width="20.41796875" bestFit="1" customWidth="1"/>
    <col min="9223" max="9223" width="17" customWidth="1"/>
    <col min="9224" max="9224" width="14.26171875" customWidth="1"/>
    <col min="9225" max="9225" width="19.578125" bestFit="1" customWidth="1"/>
    <col min="9226" max="9226" width="6" bestFit="1" customWidth="1"/>
    <col min="9473" max="9473" width="15.41796875" customWidth="1"/>
    <col min="9474" max="9474" width="35.41796875" bestFit="1" customWidth="1"/>
    <col min="9475" max="9475" width="34.41796875" bestFit="1" customWidth="1"/>
    <col min="9476" max="9476" width="6.68359375" customWidth="1"/>
    <col min="9478" max="9478" width="20.41796875" bestFit="1" customWidth="1"/>
    <col min="9479" max="9479" width="17" customWidth="1"/>
    <col min="9480" max="9480" width="14.26171875" customWidth="1"/>
    <col min="9481" max="9481" width="19.578125" bestFit="1" customWidth="1"/>
    <col min="9482" max="9482" width="6" bestFit="1" customWidth="1"/>
    <col min="9729" max="9729" width="15.41796875" customWidth="1"/>
    <col min="9730" max="9730" width="35.41796875" bestFit="1" customWidth="1"/>
    <col min="9731" max="9731" width="34.41796875" bestFit="1" customWidth="1"/>
    <col min="9732" max="9732" width="6.68359375" customWidth="1"/>
    <col min="9734" max="9734" width="20.41796875" bestFit="1" customWidth="1"/>
    <col min="9735" max="9735" width="17" customWidth="1"/>
    <col min="9736" max="9736" width="14.26171875" customWidth="1"/>
    <col min="9737" max="9737" width="19.578125" bestFit="1" customWidth="1"/>
    <col min="9738" max="9738" width="6" bestFit="1" customWidth="1"/>
    <col min="9985" max="9985" width="15.41796875" customWidth="1"/>
    <col min="9986" max="9986" width="35.41796875" bestFit="1" customWidth="1"/>
    <col min="9987" max="9987" width="34.41796875" bestFit="1" customWidth="1"/>
    <col min="9988" max="9988" width="6.68359375" customWidth="1"/>
    <col min="9990" max="9990" width="20.41796875" bestFit="1" customWidth="1"/>
    <col min="9991" max="9991" width="17" customWidth="1"/>
    <col min="9992" max="9992" width="14.26171875" customWidth="1"/>
    <col min="9993" max="9993" width="19.578125" bestFit="1" customWidth="1"/>
    <col min="9994" max="9994" width="6" bestFit="1" customWidth="1"/>
    <col min="10241" max="10241" width="15.41796875" customWidth="1"/>
    <col min="10242" max="10242" width="35.41796875" bestFit="1" customWidth="1"/>
    <col min="10243" max="10243" width="34.41796875" bestFit="1" customWidth="1"/>
    <col min="10244" max="10244" width="6.68359375" customWidth="1"/>
    <col min="10246" max="10246" width="20.41796875" bestFit="1" customWidth="1"/>
    <col min="10247" max="10247" width="17" customWidth="1"/>
    <col min="10248" max="10248" width="14.26171875" customWidth="1"/>
    <col min="10249" max="10249" width="19.578125" bestFit="1" customWidth="1"/>
    <col min="10250" max="10250" width="6" bestFit="1" customWidth="1"/>
    <col min="10497" max="10497" width="15.41796875" customWidth="1"/>
    <col min="10498" max="10498" width="35.41796875" bestFit="1" customWidth="1"/>
    <col min="10499" max="10499" width="34.41796875" bestFit="1" customWidth="1"/>
    <col min="10500" max="10500" width="6.68359375" customWidth="1"/>
    <col min="10502" max="10502" width="20.41796875" bestFit="1" customWidth="1"/>
    <col min="10503" max="10503" width="17" customWidth="1"/>
    <col min="10504" max="10504" width="14.26171875" customWidth="1"/>
    <col min="10505" max="10505" width="19.578125" bestFit="1" customWidth="1"/>
    <col min="10506" max="10506" width="6" bestFit="1" customWidth="1"/>
    <col min="10753" max="10753" width="15.41796875" customWidth="1"/>
    <col min="10754" max="10754" width="35.41796875" bestFit="1" customWidth="1"/>
    <col min="10755" max="10755" width="34.41796875" bestFit="1" customWidth="1"/>
    <col min="10756" max="10756" width="6.68359375" customWidth="1"/>
    <col min="10758" max="10758" width="20.41796875" bestFit="1" customWidth="1"/>
    <col min="10759" max="10759" width="17" customWidth="1"/>
    <col min="10760" max="10760" width="14.26171875" customWidth="1"/>
    <col min="10761" max="10761" width="19.578125" bestFit="1" customWidth="1"/>
    <col min="10762" max="10762" width="6" bestFit="1" customWidth="1"/>
    <col min="11009" max="11009" width="15.41796875" customWidth="1"/>
    <col min="11010" max="11010" width="35.41796875" bestFit="1" customWidth="1"/>
    <col min="11011" max="11011" width="34.41796875" bestFit="1" customWidth="1"/>
    <col min="11012" max="11012" width="6.68359375" customWidth="1"/>
    <col min="11014" max="11014" width="20.41796875" bestFit="1" customWidth="1"/>
    <col min="11015" max="11015" width="17" customWidth="1"/>
    <col min="11016" max="11016" width="14.26171875" customWidth="1"/>
    <col min="11017" max="11017" width="19.578125" bestFit="1" customWidth="1"/>
    <col min="11018" max="11018" width="6" bestFit="1" customWidth="1"/>
    <col min="11265" max="11265" width="15.41796875" customWidth="1"/>
    <col min="11266" max="11266" width="35.41796875" bestFit="1" customWidth="1"/>
    <col min="11267" max="11267" width="34.41796875" bestFit="1" customWidth="1"/>
    <col min="11268" max="11268" width="6.68359375" customWidth="1"/>
    <col min="11270" max="11270" width="20.41796875" bestFit="1" customWidth="1"/>
    <col min="11271" max="11271" width="17" customWidth="1"/>
    <col min="11272" max="11272" width="14.26171875" customWidth="1"/>
    <col min="11273" max="11273" width="19.578125" bestFit="1" customWidth="1"/>
    <col min="11274" max="11274" width="6" bestFit="1" customWidth="1"/>
    <col min="11521" max="11521" width="15.41796875" customWidth="1"/>
    <col min="11522" max="11522" width="35.41796875" bestFit="1" customWidth="1"/>
    <col min="11523" max="11523" width="34.41796875" bestFit="1" customWidth="1"/>
    <col min="11524" max="11524" width="6.68359375" customWidth="1"/>
    <col min="11526" max="11526" width="20.41796875" bestFit="1" customWidth="1"/>
    <col min="11527" max="11527" width="17" customWidth="1"/>
    <col min="11528" max="11528" width="14.26171875" customWidth="1"/>
    <col min="11529" max="11529" width="19.578125" bestFit="1" customWidth="1"/>
    <col min="11530" max="11530" width="6" bestFit="1" customWidth="1"/>
    <col min="11777" max="11777" width="15.41796875" customWidth="1"/>
    <col min="11778" max="11778" width="35.41796875" bestFit="1" customWidth="1"/>
    <col min="11779" max="11779" width="34.41796875" bestFit="1" customWidth="1"/>
    <col min="11780" max="11780" width="6.68359375" customWidth="1"/>
    <col min="11782" max="11782" width="20.41796875" bestFit="1" customWidth="1"/>
    <col min="11783" max="11783" width="17" customWidth="1"/>
    <col min="11784" max="11784" width="14.26171875" customWidth="1"/>
    <col min="11785" max="11785" width="19.578125" bestFit="1" customWidth="1"/>
    <col min="11786" max="11786" width="6" bestFit="1" customWidth="1"/>
    <col min="12033" max="12033" width="15.41796875" customWidth="1"/>
    <col min="12034" max="12034" width="35.41796875" bestFit="1" customWidth="1"/>
    <col min="12035" max="12035" width="34.41796875" bestFit="1" customWidth="1"/>
    <col min="12036" max="12036" width="6.68359375" customWidth="1"/>
    <col min="12038" max="12038" width="20.41796875" bestFit="1" customWidth="1"/>
    <col min="12039" max="12039" width="17" customWidth="1"/>
    <col min="12040" max="12040" width="14.26171875" customWidth="1"/>
    <col min="12041" max="12041" width="19.578125" bestFit="1" customWidth="1"/>
    <col min="12042" max="12042" width="6" bestFit="1" customWidth="1"/>
    <col min="12289" max="12289" width="15.41796875" customWidth="1"/>
    <col min="12290" max="12290" width="35.41796875" bestFit="1" customWidth="1"/>
    <col min="12291" max="12291" width="34.41796875" bestFit="1" customWidth="1"/>
    <col min="12292" max="12292" width="6.68359375" customWidth="1"/>
    <col min="12294" max="12294" width="20.41796875" bestFit="1" customWidth="1"/>
    <col min="12295" max="12295" width="17" customWidth="1"/>
    <col min="12296" max="12296" width="14.26171875" customWidth="1"/>
    <col min="12297" max="12297" width="19.578125" bestFit="1" customWidth="1"/>
    <col min="12298" max="12298" width="6" bestFit="1" customWidth="1"/>
    <col min="12545" max="12545" width="15.41796875" customWidth="1"/>
    <col min="12546" max="12546" width="35.41796875" bestFit="1" customWidth="1"/>
    <col min="12547" max="12547" width="34.41796875" bestFit="1" customWidth="1"/>
    <col min="12548" max="12548" width="6.68359375" customWidth="1"/>
    <col min="12550" max="12550" width="20.41796875" bestFit="1" customWidth="1"/>
    <col min="12551" max="12551" width="17" customWidth="1"/>
    <col min="12552" max="12552" width="14.26171875" customWidth="1"/>
    <col min="12553" max="12553" width="19.578125" bestFit="1" customWidth="1"/>
    <col min="12554" max="12554" width="6" bestFit="1" customWidth="1"/>
    <col min="12801" max="12801" width="15.41796875" customWidth="1"/>
    <col min="12802" max="12802" width="35.41796875" bestFit="1" customWidth="1"/>
    <col min="12803" max="12803" width="34.41796875" bestFit="1" customWidth="1"/>
    <col min="12804" max="12804" width="6.68359375" customWidth="1"/>
    <col min="12806" max="12806" width="20.41796875" bestFit="1" customWidth="1"/>
    <col min="12807" max="12807" width="17" customWidth="1"/>
    <col min="12808" max="12808" width="14.26171875" customWidth="1"/>
    <col min="12809" max="12809" width="19.578125" bestFit="1" customWidth="1"/>
    <col min="12810" max="12810" width="6" bestFit="1" customWidth="1"/>
    <col min="13057" max="13057" width="15.41796875" customWidth="1"/>
    <col min="13058" max="13058" width="35.41796875" bestFit="1" customWidth="1"/>
    <col min="13059" max="13059" width="34.41796875" bestFit="1" customWidth="1"/>
    <col min="13060" max="13060" width="6.68359375" customWidth="1"/>
    <col min="13062" max="13062" width="20.41796875" bestFit="1" customWidth="1"/>
    <col min="13063" max="13063" width="17" customWidth="1"/>
    <col min="13064" max="13064" width="14.26171875" customWidth="1"/>
    <col min="13065" max="13065" width="19.578125" bestFit="1" customWidth="1"/>
    <col min="13066" max="13066" width="6" bestFit="1" customWidth="1"/>
    <col min="13313" max="13313" width="15.41796875" customWidth="1"/>
    <col min="13314" max="13314" width="35.41796875" bestFit="1" customWidth="1"/>
    <col min="13315" max="13315" width="34.41796875" bestFit="1" customWidth="1"/>
    <col min="13316" max="13316" width="6.68359375" customWidth="1"/>
    <col min="13318" max="13318" width="20.41796875" bestFit="1" customWidth="1"/>
    <col min="13319" max="13319" width="17" customWidth="1"/>
    <col min="13320" max="13320" width="14.26171875" customWidth="1"/>
    <col min="13321" max="13321" width="19.578125" bestFit="1" customWidth="1"/>
    <col min="13322" max="13322" width="6" bestFit="1" customWidth="1"/>
    <col min="13569" max="13569" width="15.41796875" customWidth="1"/>
    <col min="13570" max="13570" width="35.41796875" bestFit="1" customWidth="1"/>
    <col min="13571" max="13571" width="34.41796875" bestFit="1" customWidth="1"/>
    <col min="13572" max="13572" width="6.68359375" customWidth="1"/>
    <col min="13574" max="13574" width="20.41796875" bestFit="1" customWidth="1"/>
    <col min="13575" max="13575" width="17" customWidth="1"/>
    <col min="13576" max="13576" width="14.26171875" customWidth="1"/>
    <col min="13577" max="13577" width="19.578125" bestFit="1" customWidth="1"/>
    <col min="13578" max="13578" width="6" bestFit="1" customWidth="1"/>
    <col min="13825" max="13825" width="15.41796875" customWidth="1"/>
    <col min="13826" max="13826" width="35.41796875" bestFit="1" customWidth="1"/>
    <col min="13827" max="13827" width="34.41796875" bestFit="1" customWidth="1"/>
    <col min="13828" max="13828" width="6.68359375" customWidth="1"/>
    <col min="13830" max="13830" width="20.41796875" bestFit="1" customWidth="1"/>
    <col min="13831" max="13831" width="17" customWidth="1"/>
    <col min="13832" max="13832" width="14.26171875" customWidth="1"/>
    <col min="13833" max="13833" width="19.578125" bestFit="1" customWidth="1"/>
    <col min="13834" max="13834" width="6" bestFit="1" customWidth="1"/>
    <col min="14081" max="14081" width="15.41796875" customWidth="1"/>
    <col min="14082" max="14082" width="35.41796875" bestFit="1" customWidth="1"/>
    <col min="14083" max="14083" width="34.41796875" bestFit="1" customWidth="1"/>
    <col min="14084" max="14084" width="6.68359375" customWidth="1"/>
    <col min="14086" max="14086" width="20.41796875" bestFit="1" customWidth="1"/>
    <col min="14087" max="14087" width="17" customWidth="1"/>
    <col min="14088" max="14088" width="14.26171875" customWidth="1"/>
    <col min="14089" max="14089" width="19.578125" bestFit="1" customWidth="1"/>
    <col min="14090" max="14090" width="6" bestFit="1" customWidth="1"/>
    <col min="14337" max="14337" width="15.41796875" customWidth="1"/>
    <col min="14338" max="14338" width="35.41796875" bestFit="1" customWidth="1"/>
    <col min="14339" max="14339" width="34.41796875" bestFit="1" customWidth="1"/>
    <col min="14340" max="14340" width="6.68359375" customWidth="1"/>
    <col min="14342" max="14342" width="20.41796875" bestFit="1" customWidth="1"/>
    <col min="14343" max="14343" width="17" customWidth="1"/>
    <col min="14344" max="14344" width="14.26171875" customWidth="1"/>
    <col min="14345" max="14345" width="19.578125" bestFit="1" customWidth="1"/>
    <col min="14346" max="14346" width="6" bestFit="1" customWidth="1"/>
    <col min="14593" max="14593" width="15.41796875" customWidth="1"/>
    <col min="14594" max="14594" width="35.41796875" bestFit="1" customWidth="1"/>
    <col min="14595" max="14595" width="34.41796875" bestFit="1" customWidth="1"/>
    <col min="14596" max="14596" width="6.68359375" customWidth="1"/>
    <col min="14598" max="14598" width="20.41796875" bestFit="1" customWidth="1"/>
    <col min="14599" max="14599" width="17" customWidth="1"/>
    <col min="14600" max="14600" width="14.26171875" customWidth="1"/>
    <col min="14601" max="14601" width="19.578125" bestFit="1" customWidth="1"/>
    <col min="14602" max="14602" width="6" bestFit="1" customWidth="1"/>
    <col min="14849" max="14849" width="15.41796875" customWidth="1"/>
    <col min="14850" max="14850" width="35.41796875" bestFit="1" customWidth="1"/>
    <col min="14851" max="14851" width="34.41796875" bestFit="1" customWidth="1"/>
    <col min="14852" max="14852" width="6.68359375" customWidth="1"/>
    <col min="14854" max="14854" width="20.41796875" bestFit="1" customWidth="1"/>
    <col min="14855" max="14855" width="17" customWidth="1"/>
    <col min="14856" max="14856" width="14.26171875" customWidth="1"/>
    <col min="14857" max="14857" width="19.578125" bestFit="1" customWidth="1"/>
    <col min="14858" max="14858" width="6" bestFit="1" customWidth="1"/>
    <col min="15105" max="15105" width="15.41796875" customWidth="1"/>
    <col min="15106" max="15106" width="35.41796875" bestFit="1" customWidth="1"/>
    <col min="15107" max="15107" width="34.41796875" bestFit="1" customWidth="1"/>
    <col min="15108" max="15108" width="6.68359375" customWidth="1"/>
    <col min="15110" max="15110" width="20.41796875" bestFit="1" customWidth="1"/>
    <col min="15111" max="15111" width="17" customWidth="1"/>
    <col min="15112" max="15112" width="14.26171875" customWidth="1"/>
    <col min="15113" max="15113" width="19.578125" bestFit="1" customWidth="1"/>
    <col min="15114" max="15114" width="6" bestFit="1" customWidth="1"/>
    <col min="15361" max="15361" width="15.41796875" customWidth="1"/>
    <col min="15362" max="15362" width="35.41796875" bestFit="1" customWidth="1"/>
    <col min="15363" max="15363" width="34.41796875" bestFit="1" customWidth="1"/>
    <col min="15364" max="15364" width="6.68359375" customWidth="1"/>
    <col min="15366" max="15366" width="20.41796875" bestFit="1" customWidth="1"/>
    <col min="15367" max="15367" width="17" customWidth="1"/>
    <col min="15368" max="15368" width="14.26171875" customWidth="1"/>
    <col min="15369" max="15369" width="19.578125" bestFit="1" customWidth="1"/>
    <col min="15370" max="15370" width="6" bestFit="1" customWidth="1"/>
    <col min="15617" max="15617" width="15.41796875" customWidth="1"/>
    <col min="15618" max="15618" width="35.41796875" bestFit="1" customWidth="1"/>
    <col min="15619" max="15619" width="34.41796875" bestFit="1" customWidth="1"/>
    <col min="15620" max="15620" width="6.68359375" customWidth="1"/>
    <col min="15622" max="15622" width="20.41796875" bestFit="1" customWidth="1"/>
    <col min="15623" max="15623" width="17" customWidth="1"/>
    <col min="15624" max="15624" width="14.26171875" customWidth="1"/>
    <col min="15625" max="15625" width="19.578125" bestFit="1" customWidth="1"/>
    <col min="15626" max="15626" width="6" bestFit="1" customWidth="1"/>
    <col min="15873" max="15873" width="15.41796875" customWidth="1"/>
    <col min="15874" max="15874" width="35.41796875" bestFit="1" customWidth="1"/>
    <col min="15875" max="15875" width="34.41796875" bestFit="1" customWidth="1"/>
    <col min="15876" max="15876" width="6.68359375" customWidth="1"/>
    <col min="15878" max="15878" width="20.41796875" bestFit="1" customWidth="1"/>
    <col min="15879" max="15879" width="17" customWidth="1"/>
    <col min="15880" max="15880" width="14.26171875" customWidth="1"/>
    <col min="15881" max="15881" width="19.578125" bestFit="1" customWidth="1"/>
    <col min="15882" max="15882" width="6" bestFit="1" customWidth="1"/>
    <col min="16129" max="16129" width="15.41796875" customWidth="1"/>
    <col min="16130" max="16130" width="35.41796875" bestFit="1" customWidth="1"/>
    <col min="16131" max="16131" width="34.41796875" bestFit="1" customWidth="1"/>
    <col min="16132" max="16132" width="6.68359375" customWidth="1"/>
    <col min="16134" max="16134" width="20.41796875" bestFit="1" customWidth="1"/>
    <col min="16135" max="16135" width="17" customWidth="1"/>
    <col min="16136" max="16136" width="14.26171875" customWidth="1"/>
    <col min="16137" max="16137" width="19.578125" bestFit="1" customWidth="1"/>
    <col min="16138" max="16138" width="6" bestFit="1" customWidth="1"/>
  </cols>
  <sheetData>
    <row r="1" spans="1:13" x14ac:dyDescent="0.55000000000000004">
      <c r="A1" s="1" t="s">
        <v>83</v>
      </c>
    </row>
    <row r="2" spans="1:13" x14ac:dyDescent="0.55000000000000004">
      <c r="A2" s="3"/>
      <c r="B2" s="4"/>
      <c r="C2" s="4"/>
      <c r="D2" s="5"/>
      <c r="E2" s="3"/>
      <c r="F2" s="3"/>
      <c r="G2" s="3"/>
      <c r="H2" s="4"/>
      <c r="I2" s="3"/>
    </row>
    <row r="3" spans="1:13" ht="6" customHeight="1" x14ac:dyDescent="0.55000000000000004">
      <c r="B3" s="2"/>
      <c r="C3" s="2"/>
      <c r="D3" s="6"/>
    </row>
    <row r="4" spans="1:13" x14ac:dyDescent="0.55000000000000004">
      <c r="A4" s="22" t="s">
        <v>0</v>
      </c>
      <c r="B4" s="23" t="s">
        <v>1</v>
      </c>
      <c r="C4" s="23"/>
      <c r="D4" s="24" t="s">
        <v>0</v>
      </c>
      <c r="E4" s="24" t="s">
        <v>2</v>
      </c>
      <c r="F4" s="27" t="s">
        <v>3</v>
      </c>
      <c r="G4" s="22" t="s">
        <v>9</v>
      </c>
      <c r="H4" s="27" t="s">
        <v>78</v>
      </c>
      <c r="I4" s="24" t="s">
        <v>78</v>
      </c>
      <c r="J4" s="25"/>
      <c r="K4" s="25"/>
      <c r="L4" s="25"/>
      <c r="M4" s="25"/>
    </row>
    <row r="5" spans="1:13" x14ac:dyDescent="0.55000000000000004">
      <c r="A5" s="22"/>
      <c r="B5" s="26" t="s">
        <v>4</v>
      </c>
      <c r="C5" s="26" t="s">
        <v>5</v>
      </c>
      <c r="D5" s="27" t="s">
        <v>6</v>
      </c>
      <c r="E5" s="27" t="s">
        <v>7</v>
      </c>
      <c r="F5" s="27" t="s">
        <v>8</v>
      </c>
      <c r="H5" s="6" t="s">
        <v>79</v>
      </c>
      <c r="I5" s="24" t="s">
        <v>80</v>
      </c>
      <c r="J5" s="25"/>
      <c r="K5" s="25"/>
      <c r="L5" s="25"/>
      <c r="M5" s="25"/>
    </row>
    <row r="6" spans="1:13" ht="6" customHeight="1" x14ac:dyDescent="0.55000000000000004">
      <c r="A6" s="28"/>
      <c r="B6" s="29"/>
      <c r="C6" s="29"/>
      <c r="D6" s="30"/>
      <c r="E6" s="28"/>
      <c r="F6" s="30"/>
      <c r="G6" s="28"/>
      <c r="H6" s="29"/>
      <c r="I6" s="28"/>
      <c r="J6" s="25"/>
      <c r="K6" s="25"/>
      <c r="L6" s="25"/>
      <c r="M6" s="25"/>
    </row>
    <row r="7" spans="1:13" ht="5.25" customHeight="1" x14ac:dyDescent="0.55000000000000004">
      <c r="A7" s="22"/>
      <c r="B7" s="26"/>
      <c r="C7" s="26"/>
      <c r="D7" s="27"/>
      <c r="E7" s="22"/>
      <c r="F7" s="27"/>
      <c r="G7" s="22"/>
      <c r="H7" s="26"/>
      <c r="I7" s="25"/>
      <c r="J7" s="25"/>
      <c r="K7" s="25"/>
      <c r="L7" s="25"/>
      <c r="M7" s="25"/>
    </row>
    <row r="8" spans="1:13" s="15" customFormat="1" x14ac:dyDescent="0.55000000000000004">
      <c r="A8" s="21" t="s">
        <v>16</v>
      </c>
      <c r="B8" s="31" t="s">
        <v>17</v>
      </c>
      <c r="C8" s="31" t="s">
        <v>18</v>
      </c>
      <c r="D8" s="32" t="s">
        <v>11</v>
      </c>
      <c r="E8" s="32">
        <v>55.2</v>
      </c>
      <c r="F8" s="32" t="s">
        <v>14</v>
      </c>
      <c r="G8" s="34" t="s">
        <v>15</v>
      </c>
      <c r="H8" s="21" t="s">
        <v>75</v>
      </c>
      <c r="I8" s="32">
        <v>15833671</v>
      </c>
      <c r="J8" s="31">
        <v>15822787</v>
      </c>
      <c r="K8" s="31"/>
      <c r="L8" s="31"/>
      <c r="M8" s="31"/>
    </row>
    <row r="9" spans="1:13" s="15" customFormat="1" x14ac:dyDescent="0.55000000000000004">
      <c r="A9" s="21" t="s">
        <v>20</v>
      </c>
      <c r="B9" s="31" t="s">
        <v>21</v>
      </c>
      <c r="C9" s="31" t="s">
        <v>22</v>
      </c>
      <c r="D9" s="32" t="s">
        <v>11</v>
      </c>
      <c r="E9" s="32">
        <v>54.6</v>
      </c>
      <c r="F9" s="32" t="s">
        <v>23</v>
      </c>
      <c r="G9" s="34" t="s">
        <v>13</v>
      </c>
      <c r="H9" s="21" t="s">
        <v>24</v>
      </c>
      <c r="I9" s="32">
        <v>15873900</v>
      </c>
      <c r="J9" s="31"/>
      <c r="K9" s="31"/>
      <c r="L9" s="31"/>
      <c r="M9" s="31"/>
    </row>
    <row r="10" spans="1:13" s="15" customFormat="1" x14ac:dyDescent="0.55000000000000004">
      <c r="A10" s="21" t="s">
        <v>25</v>
      </c>
      <c r="B10" s="31" t="s">
        <v>26</v>
      </c>
      <c r="C10" s="31" t="s">
        <v>27</v>
      </c>
      <c r="D10" s="32" t="s">
        <v>11</v>
      </c>
      <c r="E10" s="32">
        <v>59.5</v>
      </c>
      <c r="F10" s="19" t="s">
        <v>74</v>
      </c>
      <c r="G10" s="34" t="s">
        <v>13</v>
      </c>
      <c r="H10" s="21" t="s">
        <v>28</v>
      </c>
      <c r="I10" s="32">
        <v>15913391</v>
      </c>
      <c r="J10" s="31"/>
      <c r="K10" s="31"/>
      <c r="L10" s="31"/>
      <c r="M10" s="31"/>
    </row>
    <row r="11" spans="1:13" s="10" customFormat="1" ht="12.3" x14ac:dyDescent="0.4">
      <c r="A11" s="8" t="s">
        <v>29</v>
      </c>
      <c r="B11" s="10" t="s">
        <v>30</v>
      </c>
      <c r="C11" s="10" t="s">
        <v>31</v>
      </c>
      <c r="D11" s="19" t="s">
        <v>32</v>
      </c>
      <c r="E11" s="11">
        <v>51</v>
      </c>
      <c r="F11" s="12" t="s">
        <v>12</v>
      </c>
      <c r="G11" s="35" t="s">
        <v>19</v>
      </c>
      <c r="H11" s="14" t="s">
        <v>33</v>
      </c>
      <c r="I11" s="12">
        <v>15962692</v>
      </c>
      <c r="J11" s="13"/>
    </row>
    <row r="12" spans="1:13" s="10" customFormat="1" ht="12.3" x14ac:dyDescent="0.4">
      <c r="A12" s="8" t="s">
        <v>34</v>
      </c>
      <c r="B12" s="10" t="s">
        <v>35</v>
      </c>
      <c r="C12" s="10" t="s">
        <v>36</v>
      </c>
      <c r="D12" s="19" t="s">
        <v>32</v>
      </c>
      <c r="E12" s="11">
        <v>58</v>
      </c>
      <c r="F12" s="12" t="s">
        <v>12</v>
      </c>
      <c r="G12" s="35" t="s">
        <v>19</v>
      </c>
      <c r="H12" s="14" t="s">
        <v>37</v>
      </c>
      <c r="I12" s="12">
        <v>15970309</v>
      </c>
      <c r="J12" s="13">
        <v>15959295</v>
      </c>
    </row>
    <row r="13" spans="1:13" s="10" customFormat="1" ht="12.3" x14ac:dyDescent="0.4">
      <c r="A13" s="8" t="s">
        <v>38</v>
      </c>
      <c r="B13" s="10" t="s">
        <v>39</v>
      </c>
      <c r="C13" s="10" t="s">
        <v>40</v>
      </c>
      <c r="D13" s="19" t="s">
        <v>32</v>
      </c>
      <c r="E13" s="11">
        <v>57</v>
      </c>
      <c r="F13" s="12" t="s">
        <v>12</v>
      </c>
      <c r="G13" s="35" t="s">
        <v>19</v>
      </c>
      <c r="H13" s="14" t="s">
        <v>41</v>
      </c>
      <c r="I13" s="12">
        <v>15970730</v>
      </c>
      <c r="J13" s="13"/>
    </row>
    <row r="14" spans="1:13" s="10" customFormat="1" ht="12.3" x14ac:dyDescent="0.4">
      <c r="A14" s="8" t="s">
        <v>42</v>
      </c>
      <c r="B14" s="10" t="s">
        <v>43</v>
      </c>
      <c r="C14" s="10" t="s">
        <v>44</v>
      </c>
      <c r="D14" s="32" t="s">
        <v>11</v>
      </c>
      <c r="E14" s="11">
        <v>54</v>
      </c>
      <c r="F14" s="12" t="s">
        <v>45</v>
      </c>
      <c r="G14" s="35" t="s">
        <v>19</v>
      </c>
      <c r="H14" s="14" t="s">
        <v>46</v>
      </c>
      <c r="I14" s="12">
        <v>15979873</v>
      </c>
      <c r="J14" s="13"/>
    </row>
    <row r="15" spans="1:13" s="10" customFormat="1" ht="12.3" x14ac:dyDescent="0.4">
      <c r="A15" s="10" t="s">
        <v>47</v>
      </c>
      <c r="B15" s="10" t="s">
        <v>48</v>
      </c>
      <c r="C15" s="10" t="s">
        <v>49</v>
      </c>
      <c r="D15" s="11" t="s">
        <v>10</v>
      </c>
      <c r="E15" s="11"/>
      <c r="F15" s="36" t="s">
        <v>77</v>
      </c>
      <c r="G15" s="35" t="s">
        <v>19</v>
      </c>
      <c r="H15" s="14" t="s">
        <v>50</v>
      </c>
      <c r="I15" s="37">
        <v>15996352</v>
      </c>
    </row>
    <row r="16" spans="1:13" s="10" customFormat="1" ht="12.3" x14ac:dyDescent="0.4">
      <c r="A16" s="8" t="s">
        <v>51</v>
      </c>
      <c r="B16" s="13" t="s">
        <v>52</v>
      </c>
      <c r="C16" s="13" t="s">
        <v>53</v>
      </c>
      <c r="D16" s="32" t="s">
        <v>11</v>
      </c>
      <c r="E16" s="32">
        <v>61.6</v>
      </c>
      <c r="F16" s="32" t="s">
        <v>54</v>
      </c>
      <c r="G16" s="20" t="s">
        <v>55</v>
      </c>
      <c r="H16" s="16" t="s">
        <v>56</v>
      </c>
      <c r="I16" s="12">
        <v>16019421</v>
      </c>
    </row>
    <row r="17" spans="1:13" s="17" customFormat="1" ht="12.3" x14ac:dyDescent="0.4">
      <c r="A17" s="8" t="s">
        <v>57</v>
      </c>
      <c r="B17" s="10" t="s">
        <v>58</v>
      </c>
      <c r="C17" s="10" t="s">
        <v>59</v>
      </c>
      <c r="D17" s="11" t="s">
        <v>11</v>
      </c>
      <c r="E17" s="11">
        <v>53</v>
      </c>
      <c r="F17" s="11" t="s">
        <v>60</v>
      </c>
      <c r="G17" s="20" t="s">
        <v>55</v>
      </c>
      <c r="H17" s="16" t="s">
        <v>61</v>
      </c>
      <c r="I17" s="12">
        <v>16031322</v>
      </c>
    </row>
    <row r="18" spans="1:13" s="17" customFormat="1" ht="12.3" x14ac:dyDescent="0.4">
      <c r="A18" s="31" t="s">
        <v>81</v>
      </c>
      <c r="B18" s="10" t="s">
        <v>68</v>
      </c>
      <c r="C18" s="10" t="s">
        <v>69</v>
      </c>
      <c r="D18" s="11" t="s">
        <v>10</v>
      </c>
      <c r="E18" s="11">
        <v>58</v>
      </c>
      <c r="F18" s="36" t="s">
        <v>77</v>
      </c>
      <c r="G18" s="20" t="s">
        <v>55</v>
      </c>
      <c r="H18" s="16" t="s">
        <v>70</v>
      </c>
      <c r="I18" s="11">
        <v>16044640</v>
      </c>
    </row>
    <row r="19" spans="1:13" s="10" customFormat="1" ht="12.3" x14ac:dyDescent="0.4">
      <c r="A19" s="31" t="s">
        <v>82</v>
      </c>
      <c r="B19" s="10" t="s">
        <v>71</v>
      </c>
      <c r="C19" s="10" t="s">
        <v>72</v>
      </c>
      <c r="D19" s="11" t="s">
        <v>76</v>
      </c>
      <c r="E19" s="19">
        <v>57</v>
      </c>
      <c r="F19" s="36" t="s">
        <v>77</v>
      </c>
      <c r="G19" s="20" t="s">
        <v>55</v>
      </c>
      <c r="H19" s="16" t="s">
        <v>73</v>
      </c>
      <c r="I19" s="11">
        <v>16054707</v>
      </c>
      <c r="J19" s="16">
        <v>16044456</v>
      </c>
    </row>
    <row r="20" spans="1:13" s="15" customFormat="1" ht="12.75" customHeight="1" x14ac:dyDescent="0.55000000000000004">
      <c r="A20" s="13" t="s">
        <v>62</v>
      </c>
      <c r="B20" s="31" t="s">
        <v>63</v>
      </c>
      <c r="C20" s="31" t="s">
        <v>64</v>
      </c>
      <c r="D20" s="32" t="s">
        <v>10</v>
      </c>
      <c r="E20" s="32"/>
      <c r="F20" s="36" t="s">
        <v>77</v>
      </c>
      <c r="G20" s="35" t="s">
        <v>62</v>
      </c>
      <c r="H20" s="21" t="s">
        <v>65</v>
      </c>
      <c r="I20" s="32"/>
      <c r="J20" s="31">
        <v>16320461</v>
      </c>
      <c r="K20" s="31"/>
      <c r="L20" s="31"/>
      <c r="M20" s="31"/>
    </row>
    <row r="21" spans="1:13" ht="6" customHeight="1" x14ac:dyDescent="0.55000000000000004">
      <c r="A21" s="28"/>
      <c r="B21" s="29"/>
      <c r="C21" s="29"/>
      <c r="D21" s="30"/>
      <c r="E21" s="28"/>
      <c r="F21" s="28"/>
      <c r="G21" s="28"/>
      <c r="H21" s="29"/>
      <c r="I21" s="30"/>
      <c r="J21" s="25"/>
      <c r="K21" s="25"/>
      <c r="L21" s="25"/>
      <c r="M21" s="25"/>
    </row>
    <row r="22" spans="1:13" x14ac:dyDescent="0.55000000000000004">
      <c r="A22" s="22"/>
      <c r="B22" s="23"/>
      <c r="C22" s="23"/>
      <c r="D22" s="24"/>
      <c r="E22" s="25"/>
      <c r="F22" s="25"/>
      <c r="G22" s="25"/>
      <c r="H22" s="23"/>
      <c r="I22" s="25"/>
      <c r="J22" s="25"/>
      <c r="K22" s="25"/>
      <c r="L22" s="25"/>
      <c r="M22" s="25"/>
    </row>
    <row r="23" spans="1:13" ht="14.7" x14ac:dyDescent="0.55000000000000004">
      <c r="A23" s="18" t="s">
        <v>66</v>
      </c>
      <c r="B23" s="23"/>
      <c r="C23" s="23"/>
      <c r="D23" s="24"/>
      <c r="E23" s="25"/>
      <c r="F23" s="25"/>
      <c r="G23" s="25"/>
      <c r="H23" s="23"/>
      <c r="I23" s="25"/>
      <c r="J23" s="25"/>
      <c r="K23" s="25"/>
      <c r="L23" s="25"/>
      <c r="M23" s="25"/>
    </row>
    <row r="24" spans="1:13" x14ac:dyDescent="0.55000000000000004">
      <c r="A24" s="33" t="s">
        <v>67</v>
      </c>
      <c r="B24" s="25"/>
      <c r="C24" s="25"/>
      <c r="D24" s="25"/>
      <c r="E24" s="25"/>
      <c r="F24" s="25"/>
      <c r="G24" s="25"/>
      <c r="H24" s="23"/>
      <c r="I24" s="25"/>
      <c r="J24" s="25"/>
      <c r="K24" s="25"/>
      <c r="L24" s="25"/>
      <c r="M24" s="25"/>
    </row>
    <row r="25" spans="1:13" x14ac:dyDescent="0.55000000000000004">
      <c r="A25" s="33"/>
      <c r="B25" s="25"/>
      <c r="C25" s="25"/>
      <c r="D25" s="25"/>
      <c r="E25" s="25"/>
      <c r="F25" s="25"/>
      <c r="G25" s="25"/>
      <c r="H25" s="23"/>
      <c r="I25" s="25"/>
      <c r="J25" s="25"/>
      <c r="K25" s="25"/>
      <c r="L25" s="25"/>
      <c r="M25" s="25"/>
    </row>
    <row r="26" spans="1:13" x14ac:dyDescent="0.55000000000000004">
      <c r="A26" s="25"/>
      <c r="B26" s="25"/>
      <c r="C26" s="25"/>
      <c r="D26" s="25"/>
      <c r="E26" s="25"/>
      <c r="F26" s="25"/>
      <c r="G26" s="25"/>
      <c r="H26" s="23"/>
      <c r="I26" s="25"/>
      <c r="J26" s="25"/>
      <c r="K26" s="25"/>
      <c r="L26" s="25"/>
      <c r="M26" s="25"/>
    </row>
    <row r="28" spans="1:13" x14ac:dyDescent="0.55000000000000004">
      <c r="D28" s="7"/>
    </row>
    <row r="29" spans="1:13" x14ac:dyDescent="0.55000000000000004">
      <c r="D29" s="7"/>
    </row>
    <row r="30" spans="1:13" x14ac:dyDescent="0.55000000000000004">
      <c r="D30" s="7"/>
    </row>
    <row r="34" spans="3:3" x14ac:dyDescent="0.55000000000000004">
      <c r="C34" s="9"/>
    </row>
  </sheetData>
  <conditionalFormatting sqref="A29:A33 A26:B26 A28:B28 A27 B31 B16:C16 A11:A14 A16:A17 A19">
    <cfRule type="expression" dxfId="0" priority="1" stopIfTrue="1">
      <formula>(ROW(A11)-First_Reaction_Row+1&gt;Amount_Reactions)</formula>
    </cfRule>
  </conditionalFormatting>
  <dataValidations count="1">
    <dataValidation type="textLength" operator="lessThanOrEqual" allowBlank="1" showInputMessage="1" showErrorMessage="1" errorTitle="Enter Reaction Name" error="Please enter a Reaction Name of 8 characters maximum." sqref="B65506 IX65506 ST65506 ACP65506 AML65506 AWH65506 BGD65506 BPZ65506 BZV65506 CJR65506 CTN65506 DDJ65506 DNF65506 DXB65506 EGX65506 EQT65506 FAP65506 FKL65506 FUH65506 GED65506 GNZ65506 GXV65506 HHR65506 HRN65506 IBJ65506 ILF65506 IVB65506 JEX65506 JOT65506 JYP65506 KIL65506 KSH65506 LCD65506 LLZ65506 LVV65506 MFR65506 MPN65506 MZJ65506 NJF65506 NTB65506 OCX65506 OMT65506 OWP65506 PGL65506 PQH65506 QAD65506 QJZ65506 QTV65506 RDR65506 RNN65506 RXJ65506 SHF65506 SRB65506 TAX65506 TKT65506 TUP65506 UEL65506 UOH65506 UYD65506 VHZ65506 VRV65506 WBR65506 WLN65506 WVJ65506 B131042 IX131042 ST131042 ACP131042 AML131042 AWH131042 BGD131042 BPZ131042 BZV131042 CJR131042 CTN131042 DDJ131042 DNF131042 DXB131042 EGX131042 EQT131042 FAP131042 FKL131042 FUH131042 GED131042 GNZ131042 GXV131042 HHR131042 HRN131042 IBJ131042 ILF131042 IVB131042 JEX131042 JOT131042 JYP131042 KIL131042 KSH131042 LCD131042 LLZ131042 LVV131042 MFR131042 MPN131042 MZJ131042 NJF131042 NTB131042 OCX131042 OMT131042 OWP131042 PGL131042 PQH131042 QAD131042 QJZ131042 QTV131042 RDR131042 RNN131042 RXJ131042 SHF131042 SRB131042 TAX131042 TKT131042 TUP131042 UEL131042 UOH131042 UYD131042 VHZ131042 VRV131042 WBR131042 WLN131042 WVJ131042 B196578 IX196578 ST196578 ACP196578 AML196578 AWH196578 BGD196578 BPZ196578 BZV196578 CJR196578 CTN196578 DDJ196578 DNF196578 DXB196578 EGX196578 EQT196578 FAP196578 FKL196578 FUH196578 GED196578 GNZ196578 GXV196578 HHR196578 HRN196578 IBJ196578 ILF196578 IVB196578 JEX196578 JOT196578 JYP196578 KIL196578 KSH196578 LCD196578 LLZ196578 LVV196578 MFR196578 MPN196578 MZJ196578 NJF196578 NTB196578 OCX196578 OMT196578 OWP196578 PGL196578 PQH196578 QAD196578 QJZ196578 QTV196578 RDR196578 RNN196578 RXJ196578 SHF196578 SRB196578 TAX196578 TKT196578 TUP196578 UEL196578 UOH196578 UYD196578 VHZ196578 VRV196578 WBR196578 WLN196578 WVJ196578 B262114 IX262114 ST262114 ACP262114 AML262114 AWH262114 BGD262114 BPZ262114 BZV262114 CJR262114 CTN262114 DDJ262114 DNF262114 DXB262114 EGX262114 EQT262114 FAP262114 FKL262114 FUH262114 GED262114 GNZ262114 GXV262114 HHR262114 HRN262114 IBJ262114 ILF262114 IVB262114 JEX262114 JOT262114 JYP262114 KIL262114 KSH262114 LCD262114 LLZ262114 LVV262114 MFR262114 MPN262114 MZJ262114 NJF262114 NTB262114 OCX262114 OMT262114 OWP262114 PGL262114 PQH262114 QAD262114 QJZ262114 QTV262114 RDR262114 RNN262114 RXJ262114 SHF262114 SRB262114 TAX262114 TKT262114 TUP262114 UEL262114 UOH262114 UYD262114 VHZ262114 VRV262114 WBR262114 WLN262114 WVJ262114 B327650 IX327650 ST327650 ACP327650 AML327650 AWH327650 BGD327650 BPZ327650 BZV327650 CJR327650 CTN327650 DDJ327650 DNF327650 DXB327650 EGX327650 EQT327650 FAP327650 FKL327650 FUH327650 GED327650 GNZ327650 GXV327650 HHR327650 HRN327650 IBJ327650 ILF327650 IVB327650 JEX327650 JOT327650 JYP327650 KIL327650 KSH327650 LCD327650 LLZ327650 LVV327650 MFR327650 MPN327650 MZJ327650 NJF327650 NTB327650 OCX327650 OMT327650 OWP327650 PGL327650 PQH327650 QAD327650 QJZ327650 QTV327650 RDR327650 RNN327650 RXJ327650 SHF327650 SRB327650 TAX327650 TKT327650 TUP327650 UEL327650 UOH327650 UYD327650 VHZ327650 VRV327650 WBR327650 WLN327650 WVJ327650 B393186 IX393186 ST393186 ACP393186 AML393186 AWH393186 BGD393186 BPZ393186 BZV393186 CJR393186 CTN393186 DDJ393186 DNF393186 DXB393186 EGX393186 EQT393186 FAP393186 FKL393186 FUH393186 GED393186 GNZ393186 GXV393186 HHR393186 HRN393186 IBJ393186 ILF393186 IVB393186 JEX393186 JOT393186 JYP393186 KIL393186 KSH393186 LCD393186 LLZ393186 LVV393186 MFR393186 MPN393186 MZJ393186 NJF393186 NTB393186 OCX393186 OMT393186 OWP393186 PGL393186 PQH393186 QAD393186 QJZ393186 QTV393186 RDR393186 RNN393186 RXJ393186 SHF393186 SRB393186 TAX393186 TKT393186 TUP393186 UEL393186 UOH393186 UYD393186 VHZ393186 VRV393186 WBR393186 WLN393186 WVJ393186 B458722 IX458722 ST458722 ACP458722 AML458722 AWH458722 BGD458722 BPZ458722 BZV458722 CJR458722 CTN458722 DDJ458722 DNF458722 DXB458722 EGX458722 EQT458722 FAP458722 FKL458722 FUH458722 GED458722 GNZ458722 GXV458722 HHR458722 HRN458722 IBJ458722 ILF458722 IVB458722 JEX458722 JOT458722 JYP458722 KIL458722 KSH458722 LCD458722 LLZ458722 LVV458722 MFR458722 MPN458722 MZJ458722 NJF458722 NTB458722 OCX458722 OMT458722 OWP458722 PGL458722 PQH458722 QAD458722 QJZ458722 QTV458722 RDR458722 RNN458722 RXJ458722 SHF458722 SRB458722 TAX458722 TKT458722 TUP458722 UEL458722 UOH458722 UYD458722 VHZ458722 VRV458722 WBR458722 WLN458722 WVJ458722 B524258 IX524258 ST524258 ACP524258 AML524258 AWH524258 BGD524258 BPZ524258 BZV524258 CJR524258 CTN524258 DDJ524258 DNF524258 DXB524258 EGX524258 EQT524258 FAP524258 FKL524258 FUH524258 GED524258 GNZ524258 GXV524258 HHR524258 HRN524258 IBJ524258 ILF524258 IVB524258 JEX524258 JOT524258 JYP524258 KIL524258 KSH524258 LCD524258 LLZ524258 LVV524258 MFR524258 MPN524258 MZJ524258 NJF524258 NTB524258 OCX524258 OMT524258 OWP524258 PGL524258 PQH524258 QAD524258 QJZ524258 QTV524258 RDR524258 RNN524258 RXJ524258 SHF524258 SRB524258 TAX524258 TKT524258 TUP524258 UEL524258 UOH524258 UYD524258 VHZ524258 VRV524258 WBR524258 WLN524258 WVJ524258 B589794 IX589794 ST589794 ACP589794 AML589794 AWH589794 BGD589794 BPZ589794 BZV589794 CJR589794 CTN589794 DDJ589794 DNF589794 DXB589794 EGX589794 EQT589794 FAP589794 FKL589794 FUH589794 GED589794 GNZ589794 GXV589794 HHR589794 HRN589794 IBJ589794 ILF589794 IVB589794 JEX589794 JOT589794 JYP589794 KIL589794 KSH589794 LCD589794 LLZ589794 LVV589794 MFR589794 MPN589794 MZJ589794 NJF589794 NTB589794 OCX589794 OMT589794 OWP589794 PGL589794 PQH589794 QAD589794 QJZ589794 QTV589794 RDR589794 RNN589794 RXJ589794 SHF589794 SRB589794 TAX589794 TKT589794 TUP589794 UEL589794 UOH589794 UYD589794 VHZ589794 VRV589794 WBR589794 WLN589794 WVJ589794 B655330 IX655330 ST655330 ACP655330 AML655330 AWH655330 BGD655330 BPZ655330 BZV655330 CJR655330 CTN655330 DDJ655330 DNF655330 DXB655330 EGX655330 EQT655330 FAP655330 FKL655330 FUH655330 GED655330 GNZ655330 GXV655330 HHR655330 HRN655330 IBJ655330 ILF655330 IVB655330 JEX655330 JOT655330 JYP655330 KIL655330 KSH655330 LCD655330 LLZ655330 LVV655330 MFR655330 MPN655330 MZJ655330 NJF655330 NTB655330 OCX655330 OMT655330 OWP655330 PGL655330 PQH655330 QAD655330 QJZ655330 QTV655330 RDR655330 RNN655330 RXJ655330 SHF655330 SRB655330 TAX655330 TKT655330 TUP655330 UEL655330 UOH655330 UYD655330 VHZ655330 VRV655330 WBR655330 WLN655330 WVJ655330 B720866 IX720866 ST720866 ACP720866 AML720866 AWH720866 BGD720866 BPZ720866 BZV720866 CJR720866 CTN720866 DDJ720866 DNF720866 DXB720866 EGX720866 EQT720866 FAP720866 FKL720866 FUH720866 GED720866 GNZ720866 GXV720866 HHR720866 HRN720866 IBJ720866 ILF720866 IVB720866 JEX720866 JOT720866 JYP720866 KIL720866 KSH720866 LCD720866 LLZ720866 LVV720866 MFR720866 MPN720866 MZJ720866 NJF720866 NTB720866 OCX720866 OMT720866 OWP720866 PGL720866 PQH720866 QAD720866 QJZ720866 QTV720866 RDR720866 RNN720866 RXJ720866 SHF720866 SRB720866 TAX720866 TKT720866 TUP720866 UEL720866 UOH720866 UYD720866 VHZ720866 VRV720866 WBR720866 WLN720866 WVJ720866 B786402 IX786402 ST786402 ACP786402 AML786402 AWH786402 BGD786402 BPZ786402 BZV786402 CJR786402 CTN786402 DDJ786402 DNF786402 DXB786402 EGX786402 EQT786402 FAP786402 FKL786402 FUH786402 GED786402 GNZ786402 GXV786402 HHR786402 HRN786402 IBJ786402 ILF786402 IVB786402 JEX786402 JOT786402 JYP786402 KIL786402 KSH786402 LCD786402 LLZ786402 LVV786402 MFR786402 MPN786402 MZJ786402 NJF786402 NTB786402 OCX786402 OMT786402 OWP786402 PGL786402 PQH786402 QAD786402 QJZ786402 QTV786402 RDR786402 RNN786402 RXJ786402 SHF786402 SRB786402 TAX786402 TKT786402 TUP786402 UEL786402 UOH786402 UYD786402 VHZ786402 VRV786402 WBR786402 WLN786402 WVJ786402 B851938 IX851938 ST851938 ACP851938 AML851938 AWH851938 BGD851938 BPZ851938 BZV851938 CJR851938 CTN851938 DDJ851938 DNF851938 DXB851938 EGX851938 EQT851938 FAP851938 FKL851938 FUH851938 GED851938 GNZ851938 GXV851938 HHR851938 HRN851938 IBJ851938 ILF851938 IVB851938 JEX851938 JOT851938 JYP851938 KIL851938 KSH851938 LCD851938 LLZ851938 LVV851938 MFR851938 MPN851938 MZJ851938 NJF851938 NTB851938 OCX851938 OMT851938 OWP851938 PGL851938 PQH851938 QAD851938 QJZ851938 QTV851938 RDR851938 RNN851938 RXJ851938 SHF851938 SRB851938 TAX851938 TKT851938 TUP851938 UEL851938 UOH851938 UYD851938 VHZ851938 VRV851938 WBR851938 WLN851938 WVJ851938 B917474 IX917474 ST917474 ACP917474 AML917474 AWH917474 BGD917474 BPZ917474 BZV917474 CJR917474 CTN917474 DDJ917474 DNF917474 DXB917474 EGX917474 EQT917474 FAP917474 FKL917474 FUH917474 GED917474 GNZ917474 GXV917474 HHR917474 HRN917474 IBJ917474 ILF917474 IVB917474 JEX917474 JOT917474 JYP917474 KIL917474 KSH917474 LCD917474 LLZ917474 LVV917474 MFR917474 MPN917474 MZJ917474 NJF917474 NTB917474 OCX917474 OMT917474 OWP917474 PGL917474 PQH917474 QAD917474 QJZ917474 QTV917474 RDR917474 RNN917474 RXJ917474 SHF917474 SRB917474 TAX917474 TKT917474 TUP917474 UEL917474 UOH917474 UYD917474 VHZ917474 VRV917474 WBR917474 WLN917474 WVJ917474 B983010 IX983010 ST983010 ACP983010 AML983010 AWH983010 BGD983010 BPZ983010 BZV983010 CJR983010 CTN983010 DDJ983010 DNF983010 DXB983010 EGX983010 EQT983010 FAP983010 FKL983010 FUH983010 GED983010 GNZ983010 GXV983010 HHR983010 HRN983010 IBJ983010 ILF983010 IVB983010 JEX983010 JOT983010 JYP983010 KIL983010 KSH983010 LCD983010 LLZ983010 LVV983010 MFR983010 MPN983010 MZJ983010 NJF983010 NTB983010 OCX983010 OMT983010 OWP983010 PGL983010 PQH983010 QAD983010 QJZ983010 QTV983010 RDR983010 RNN983010 RXJ983010 SHF983010 SRB983010 TAX983010 TKT983010 TUP983010 UEL983010 UOH983010 UYD983010 VHZ983010 VRV983010 WBR983010 WLN983010 WVJ983010" xr:uid="{00000000-0002-0000-0000-000000000000}">
      <formula1>Reaction_Name_Maxlength</formula1>
    </dataValidation>
  </dataValidations>
  <pageMargins left="0.7" right="0.7" top="0.75" bottom="0.75" header="0.3" footer="0.3"/>
  <extLst>
    <ext xmlns:x14="http://schemas.microsoft.com/office/spreadsheetml/2009/9/main" uri="{CCE6A557-97BC-4b89-ADB6-D9C93CAAB3DF}">
      <x14:dataValidations xmlns:xm="http://schemas.microsoft.com/office/excel/2006/main" count="1">
        <x14:dataValidation allowBlank="1" xr:uid="{00000000-0002-0000-0000-000001000000}">
          <xm:sqref>I65540 JE65540 TA65540 ACW65540 AMS65540 AWO65540 BGK65540 BQG65540 CAC65540 CJY65540 CTU65540 DDQ65540 DNM65540 DXI65540 EHE65540 ERA65540 FAW65540 FKS65540 FUO65540 GEK65540 GOG65540 GYC65540 HHY65540 HRU65540 IBQ65540 ILM65540 IVI65540 JFE65540 JPA65540 JYW65540 KIS65540 KSO65540 LCK65540 LMG65540 LWC65540 MFY65540 MPU65540 MZQ65540 NJM65540 NTI65540 ODE65540 ONA65540 OWW65540 PGS65540 PQO65540 QAK65540 QKG65540 QUC65540 RDY65540 RNU65540 RXQ65540 SHM65540 SRI65540 TBE65540 TLA65540 TUW65540 UES65540 UOO65540 UYK65540 VIG65540 VSC65540 WBY65540 WLU65540 WVQ65540 I131076 JE131076 TA131076 ACW131076 AMS131076 AWO131076 BGK131076 BQG131076 CAC131076 CJY131076 CTU131076 DDQ131076 DNM131076 DXI131076 EHE131076 ERA131076 FAW131076 FKS131076 FUO131076 GEK131076 GOG131076 GYC131076 HHY131076 HRU131076 IBQ131076 ILM131076 IVI131076 JFE131076 JPA131076 JYW131076 KIS131076 KSO131076 LCK131076 LMG131076 LWC131076 MFY131076 MPU131076 MZQ131076 NJM131076 NTI131076 ODE131076 ONA131076 OWW131076 PGS131076 PQO131076 QAK131076 QKG131076 QUC131076 RDY131076 RNU131076 RXQ131076 SHM131076 SRI131076 TBE131076 TLA131076 TUW131076 UES131076 UOO131076 UYK131076 VIG131076 VSC131076 WBY131076 WLU131076 WVQ131076 I196612 JE196612 TA196612 ACW196612 AMS196612 AWO196612 BGK196612 BQG196612 CAC196612 CJY196612 CTU196612 DDQ196612 DNM196612 DXI196612 EHE196612 ERA196612 FAW196612 FKS196612 FUO196612 GEK196612 GOG196612 GYC196612 HHY196612 HRU196612 IBQ196612 ILM196612 IVI196612 JFE196612 JPA196612 JYW196612 KIS196612 KSO196612 LCK196612 LMG196612 LWC196612 MFY196612 MPU196612 MZQ196612 NJM196612 NTI196612 ODE196612 ONA196612 OWW196612 PGS196612 PQO196612 QAK196612 QKG196612 QUC196612 RDY196612 RNU196612 RXQ196612 SHM196612 SRI196612 TBE196612 TLA196612 TUW196612 UES196612 UOO196612 UYK196612 VIG196612 VSC196612 WBY196612 WLU196612 WVQ196612 I262148 JE262148 TA262148 ACW262148 AMS262148 AWO262148 BGK262148 BQG262148 CAC262148 CJY262148 CTU262148 DDQ262148 DNM262148 DXI262148 EHE262148 ERA262148 FAW262148 FKS262148 FUO262148 GEK262148 GOG262148 GYC262148 HHY262148 HRU262148 IBQ262148 ILM262148 IVI262148 JFE262148 JPA262148 JYW262148 KIS262148 KSO262148 LCK262148 LMG262148 LWC262148 MFY262148 MPU262148 MZQ262148 NJM262148 NTI262148 ODE262148 ONA262148 OWW262148 PGS262148 PQO262148 QAK262148 QKG262148 QUC262148 RDY262148 RNU262148 RXQ262148 SHM262148 SRI262148 TBE262148 TLA262148 TUW262148 UES262148 UOO262148 UYK262148 VIG262148 VSC262148 WBY262148 WLU262148 WVQ262148 I327684 JE327684 TA327684 ACW327684 AMS327684 AWO327684 BGK327684 BQG327684 CAC327684 CJY327684 CTU327684 DDQ327684 DNM327684 DXI327684 EHE327684 ERA327684 FAW327684 FKS327684 FUO327684 GEK327684 GOG327684 GYC327684 HHY327684 HRU327684 IBQ327684 ILM327684 IVI327684 JFE327684 JPA327684 JYW327684 KIS327684 KSO327684 LCK327684 LMG327684 LWC327684 MFY327684 MPU327684 MZQ327684 NJM327684 NTI327684 ODE327684 ONA327684 OWW327684 PGS327684 PQO327684 QAK327684 QKG327684 QUC327684 RDY327684 RNU327684 RXQ327684 SHM327684 SRI327684 TBE327684 TLA327684 TUW327684 UES327684 UOO327684 UYK327684 VIG327684 VSC327684 WBY327684 WLU327684 WVQ327684 I393220 JE393220 TA393220 ACW393220 AMS393220 AWO393220 BGK393220 BQG393220 CAC393220 CJY393220 CTU393220 DDQ393220 DNM393220 DXI393220 EHE393220 ERA393220 FAW393220 FKS393220 FUO393220 GEK393220 GOG393220 GYC393220 HHY393220 HRU393220 IBQ393220 ILM393220 IVI393220 JFE393220 JPA393220 JYW393220 KIS393220 KSO393220 LCK393220 LMG393220 LWC393220 MFY393220 MPU393220 MZQ393220 NJM393220 NTI393220 ODE393220 ONA393220 OWW393220 PGS393220 PQO393220 QAK393220 QKG393220 QUC393220 RDY393220 RNU393220 RXQ393220 SHM393220 SRI393220 TBE393220 TLA393220 TUW393220 UES393220 UOO393220 UYK393220 VIG393220 VSC393220 WBY393220 WLU393220 WVQ393220 I458756 JE458756 TA458756 ACW458756 AMS458756 AWO458756 BGK458756 BQG458756 CAC458756 CJY458756 CTU458756 DDQ458756 DNM458756 DXI458756 EHE458756 ERA458756 FAW458756 FKS458756 FUO458756 GEK458756 GOG458756 GYC458756 HHY458756 HRU458756 IBQ458756 ILM458756 IVI458756 JFE458756 JPA458756 JYW458756 KIS458756 KSO458756 LCK458756 LMG458756 LWC458756 MFY458756 MPU458756 MZQ458756 NJM458756 NTI458756 ODE458756 ONA458756 OWW458756 PGS458756 PQO458756 QAK458756 QKG458756 QUC458756 RDY458756 RNU458756 RXQ458756 SHM458756 SRI458756 TBE458756 TLA458756 TUW458756 UES458756 UOO458756 UYK458756 VIG458756 VSC458756 WBY458756 WLU458756 WVQ458756 I524292 JE524292 TA524292 ACW524292 AMS524292 AWO524292 BGK524292 BQG524292 CAC524292 CJY524292 CTU524292 DDQ524292 DNM524292 DXI524292 EHE524292 ERA524292 FAW524292 FKS524292 FUO524292 GEK524292 GOG524292 GYC524292 HHY524292 HRU524292 IBQ524292 ILM524292 IVI524292 JFE524292 JPA524292 JYW524292 KIS524292 KSO524292 LCK524292 LMG524292 LWC524292 MFY524292 MPU524292 MZQ524292 NJM524292 NTI524292 ODE524292 ONA524292 OWW524292 PGS524292 PQO524292 QAK524292 QKG524292 QUC524292 RDY524292 RNU524292 RXQ524292 SHM524292 SRI524292 TBE524292 TLA524292 TUW524292 UES524292 UOO524292 UYK524292 VIG524292 VSC524292 WBY524292 WLU524292 WVQ524292 I589828 JE589828 TA589828 ACW589828 AMS589828 AWO589828 BGK589828 BQG589828 CAC589828 CJY589828 CTU589828 DDQ589828 DNM589828 DXI589828 EHE589828 ERA589828 FAW589828 FKS589828 FUO589828 GEK589828 GOG589828 GYC589828 HHY589828 HRU589828 IBQ589828 ILM589828 IVI589828 JFE589828 JPA589828 JYW589828 KIS589828 KSO589828 LCK589828 LMG589828 LWC589828 MFY589828 MPU589828 MZQ589828 NJM589828 NTI589828 ODE589828 ONA589828 OWW589828 PGS589828 PQO589828 QAK589828 QKG589828 QUC589828 RDY589828 RNU589828 RXQ589828 SHM589828 SRI589828 TBE589828 TLA589828 TUW589828 UES589828 UOO589828 UYK589828 VIG589828 VSC589828 WBY589828 WLU589828 WVQ589828 I655364 JE655364 TA655364 ACW655364 AMS655364 AWO655364 BGK655364 BQG655364 CAC655364 CJY655364 CTU655364 DDQ655364 DNM655364 DXI655364 EHE655364 ERA655364 FAW655364 FKS655364 FUO655364 GEK655364 GOG655364 GYC655364 HHY655364 HRU655364 IBQ655364 ILM655364 IVI655364 JFE655364 JPA655364 JYW655364 KIS655364 KSO655364 LCK655364 LMG655364 LWC655364 MFY655364 MPU655364 MZQ655364 NJM655364 NTI655364 ODE655364 ONA655364 OWW655364 PGS655364 PQO655364 QAK655364 QKG655364 QUC655364 RDY655364 RNU655364 RXQ655364 SHM655364 SRI655364 TBE655364 TLA655364 TUW655364 UES655364 UOO655364 UYK655364 VIG655364 VSC655364 WBY655364 WLU655364 WVQ655364 I720900 JE720900 TA720900 ACW720900 AMS720900 AWO720900 BGK720900 BQG720900 CAC720900 CJY720900 CTU720900 DDQ720900 DNM720900 DXI720900 EHE720900 ERA720900 FAW720900 FKS720900 FUO720900 GEK720900 GOG720900 GYC720900 HHY720900 HRU720900 IBQ720900 ILM720900 IVI720900 JFE720900 JPA720900 JYW720900 KIS720900 KSO720900 LCK720900 LMG720900 LWC720900 MFY720900 MPU720900 MZQ720900 NJM720900 NTI720900 ODE720900 ONA720900 OWW720900 PGS720900 PQO720900 QAK720900 QKG720900 QUC720900 RDY720900 RNU720900 RXQ720900 SHM720900 SRI720900 TBE720900 TLA720900 TUW720900 UES720900 UOO720900 UYK720900 VIG720900 VSC720900 WBY720900 WLU720900 WVQ720900 I786436 JE786436 TA786436 ACW786436 AMS786436 AWO786436 BGK786436 BQG786436 CAC786436 CJY786436 CTU786436 DDQ786436 DNM786436 DXI786436 EHE786436 ERA786436 FAW786436 FKS786436 FUO786436 GEK786436 GOG786436 GYC786436 HHY786436 HRU786436 IBQ786436 ILM786436 IVI786436 JFE786436 JPA786436 JYW786436 KIS786436 KSO786436 LCK786436 LMG786436 LWC786436 MFY786436 MPU786436 MZQ786436 NJM786436 NTI786436 ODE786436 ONA786436 OWW786436 PGS786436 PQO786436 QAK786436 QKG786436 QUC786436 RDY786436 RNU786436 RXQ786436 SHM786436 SRI786436 TBE786436 TLA786436 TUW786436 UES786436 UOO786436 UYK786436 VIG786436 VSC786436 WBY786436 WLU786436 WVQ786436 I851972 JE851972 TA851972 ACW851972 AMS851972 AWO851972 BGK851972 BQG851972 CAC851972 CJY851972 CTU851972 DDQ851972 DNM851972 DXI851972 EHE851972 ERA851972 FAW851972 FKS851972 FUO851972 GEK851972 GOG851972 GYC851972 HHY851972 HRU851972 IBQ851972 ILM851972 IVI851972 JFE851972 JPA851972 JYW851972 KIS851972 KSO851972 LCK851972 LMG851972 LWC851972 MFY851972 MPU851972 MZQ851972 NJM851972 NTI851972 ODE851972 ONA851972 OWW851972 PGS851972 PQO851972 QAK851972 QKG851972 QUC851972 RDY851972 RNU851972 RXQ851972 SHM851972 SRI851972 TBE851972 TLA851972 TUW851972 UES851972 UOO851972 UYK851972 VIG851972 VSC851972 WBY851972 WLU851972 WVQ851972 I917508 JE917508 TA917508 ACW917508 AMS917508 AWO917508 BGK917508 BQG917508 CAC917508 CJY917508 CTU917508 DDQ917508 DNM917508 DXI917508 EHE917508 ERA917508 FAW917508 FKS917508 FUO917508 GEK917508 GOG917508 GYC917508 HHY917508 HRU917508 IBQ917508 ILM917508 IVI917508 JFE917508 JPA917508 JYW917508 KIS917508 KSO917508 LCK917508 LMG917508 LWC917508 MFY917508 MPU917508 MZQ917508 NJM917508 NTI917508 ODE917508 ONA917508 OWW917508 PGS917508 PQO917508 QAK917508 QKG917508 QUC917508 RDY917508 RNU917508 RXQ917508 SHM917508 SRI917508 TBE917508 TLA917508 TUW917508 UES917508 UOO917508 UYK917508 VIG917508 VSC917508 WBY917508 WLU917508 WVQ917508 I983044 JE983044 TA983044 ACW983044 AMS983044 AWO983044 BGK983044 BQG983044 CAC983044 CJY983044 CTU983044 DDQ983044 DNM983044 DXI983044 EHE983044 ERA983044 FAW983044 FKS983044 FUO983044 GEK983044 GOG983044 GYC983044 HHY983044 HRU983044 IBQ983044 ILM983044 IVI983044 JFE983044 JPA983044 JYW983044 KIS983044 KSO983044 LCK983044 LMG983044 LWC983044 MFY983044 MPU983044 MZQ983044 NJM983044 NTI983044 ODE983044 ONA983044 OWW983044 PGS983044 PQO983044 QAK983044 QKG983044 QUC983044 RDY983044 RNU983044 RXQ983044 SHM983044 SRI983044 TBE983044 TLA983044 TUW983044 UES983044 UOO983044 UYK983044 VIG983044 VSC983044 WBY983044 WLU983044 WVQ983044 WVI983041 JE19 TA19 ACW19 AMS19 AWO19 BGK19 BQG19 CAC19 CJY19 CTU19 DDQ19 DNM19 DXI19 EHE19 ERA19 FAW19 FKS19 FUO19 GEK19 GOG19 GYC19 HHY19 HRU19 IBQ19 ILM19 IVI19 JFE19 JPA19 JYW19 KIS19 KSO19 LCK19 LMG19 LWC19 MFY19 MPU19 MZQ19 NJM19 NTI19 ODE19 ONA19 OWW19 PGS19 PQO19 QAK19 QKG19 QUC19 RDY19 RNU19 RXQ19 SHM19 SRI19 TBE19 TLA19 TUW19 UES19 UOO19 UYK19 VIG19 VSC19 WBY19 WLU19 WVQ19 I65537 JE65537 TA65537 ACW65537 AMS65537 AWO65537 BGK65537 BQG65537 CAC65537 CJY65537 CTU65537 DDQ65537 DNM65537 DXI65537 EHE65537 ERA65537 FAW65537 FKS65537 FUO65537 GEK65537 GOG65537 GYC65537 HHY65537 HRU65537 IBQ65537 ILM65537 IVI65537 JFE65537 JPA65537 JYW65537 KIS65537 KSO65537 LCK65537 LMG65537 LWC65537 MFY65537 MPU65537 MZQ65537 NJM65537 NTI65537 ODE65537 ONA65537 OWW65537 PGS65537 PQO65537 QAK65537 QKG65537 QUC65537 RDY65537 RNU65537 RXQ65537 SHM65537 SRI65537 TBE65537 TLA65537 TUW65537 UES65537 UOO65537 UYK65537 VIG65537 VSC65537 WBY65537 WLU65537 WVQ65537 I131073 JE131073 TA131073 ACW131073 AMS131073 AWO131073 BGK131073 BQG131073 CAC131073 CJY131073 CTU131073 DDQ131073 DNM131073 DXI131073 EHE131073 ERA131073 FAW131073 FKS131073 FUO131073 GEK131073 GOG131073 GYC131073 HHY131073 HRU131073 IBQ131073 ILM131073 IVI131073 JFE131073 JPA131073 JYW131073 KIS131073 KSO131073 LCK131073 LMG131073 LWC131073 MFY131073 MPU131073 MZQ131073 NJM131073 NTI131073 ODE131073 ONA131073 OWW131073 PGS131073 PQO131073 QAK131073 QKG131073 QUC131073 RDY131073 RNU131073 RXQ131073 SHM131073 SRI131073 TBE131073 TLA131073 TUW131073 UES131073 UOO131073 UYK131073 VIG131073 VSC131073 WBY131073 WLU131073 WVQ131073 I196609 JE196609 TA196609 ACW196609 AMS196609 AWO196609 BGK196609 BQG196609 CAC196609 CJY196609 CTU196609 DDQ196609 DNM196609 DXI196609 EHE196609 ERA196609 FAW196609 FKS196609 FUO196609 GEK196609 GOG196609 GYC196609 HHY196609 HRU196609 IBQ196609 ILM196609 IVI196609 JFE196609 JPA196609 JYW196609 KIS196609 KSO196609 LCK196609 LMG196609 LWC196609 MFY196609 MPU196609 MZQ196609 NJM196609 NTI196609 ODE196609 ONA196609 OWW196609 PGS196609 PQO196609 QAK196609 QKG196609 QUC196609 RDY196609 RNU196609 RXQ196609 SHM196609 SRI196609 TBE196609 TLA196609 TUW196609 UES196609 UOO196609 UYK196609 VIG196609 VSC196609 WBY196609 WLU196609 WVQ196609 I262145 JE262145 TA262145 ACW262145 AMS262145 AWO262145 BGK262145 BQG262145 CAC262145 CJY262145 CTU262145 DDQ262145 DNM262145 DXI262145 EHE262145 ERA262145 FAW262145 FKS262145 FUO262145 GEK262145 GOG262145 GYC262145 HHY262145 HRU262145 IBQ262145 ILM262145 IVI262145 JFE262145 JPA262145 JYW262145 KIS262145 KSO262145 LCK262145 LMG262145 LWC262145 MFY262145 MPU262145 MZQ262145 NJM262145 NTI262145 ODE262145 ONA262145 OWW262145 PGS262145 PQO262145 QAK262145 QKG262145 QUC262145 RDY262145 RNU262145 RXQ262145 SHM262145 SRI262145 TBE262145 TLA262145 TUW262145 UES262145 UOO262145 UYK262145 VIG262145 VSC262145 WBY262145 WLU262145 WVQ262145 I327681 JE327681 TA327681 ACW327681 AMS327681 AWO327681 BGK327681 BQG327681 CAC327681 CJY327681 CTU327681 DDQ327681 DNM327681 DXI327681 EHE327681 ERA327681 FAW327681 FKS327681 FUO327681 GEK327681 GOG327681 GYC327681 HHY327681 HRU327681 IBQ327681 ILM327681 IVI327681 JFE327681 JPA327681 JYW327681 KIS327681 KSO327681 LCK327681 LMG327681 LWC327681 MFY327681 MPU327681 MZQ327681 NJM327681 NTI327681 ODE327681 ONA327681 OWW327681 PGS327681 PQO327681 QAK327681 QKG327681 QUC327681 RDY327681 RNU327681 RXQ327681 SHM327681 SRI327681 TBE327681 TLA327681 TUW327681 UES327681 UOO327681 UYK327681 VIG327681 VSC327681 WBY327681 WLU327681 WVQ327681 I393217 JE393217 TA393217 ACW393217 AMS393217 AWO393217 BGK393217 BQG393217 CAC393217 CJY393217 CTU393217 DDQ393217 DNM393217 DXI393217 EHE393217 ERA393217 FAW393217 FKS393217 FUO393217 GEK393217 GOG393217 GYC393217 HHY393217 HRU393217 IBQ393217 ILM393217 IVI393217 JFE393217 JPA393217 JYW393217 KIS393217 KSO393217 LCK393217 LMG393217 LWC393217 MFY393217 MPU393217 MZQ393217 NJM393217 NTI393217 ODE393217 ONA393217 OWW393217 PGS393217 PQO393217 QAK393217 QKG393217 QUC393217 RDY393217 RNU393217 RXQ393217 SHM393217 SRI393217 TBE393217 TLA393217 TUW393217 UES393217 UOO393217 UYK393217 VIG393217 VSC393217 WBY393217 WLU393217 WVQ393217 I458753 JE458753 TA458753 ACW458753 AMS458753 AWO458753 BGK458753 BQG458753 CAC458753 CJY458753 CTU458753 DDQ458753 DNM458753 DXI458753 EHE458753 ERA458753 FAW458753 FKS458753 FUO458753 GEK458753 GOG458753 GYC458753 HHY458753 HRU458753 IBQ458753 ILM458753 IVI458753 JFE458753 JPA458753 JYW458753 KIS458753 KSO458753 LCK458753 LMG458753 LWC458753 MFY458753 MPU458753 MZQ458753 NJM458753 NTI458753 ODE458753 ONA458753 OWW458753 PGS458753 PQO458753 QAK458753 QKG458753 QUC458753 RDY458753 RNU458753 RXQ458753 SHM458753 SRI458753 TBE458753 TLA458753 TUW458753 UES458753 UOO458753 UYK458753 VIG458753 VSC458753 WBY458753 WLU458753 WVQ458753 I524289 JE524289 TA524289 ACW524289 AMS524289 AWO524289 BGK524289 BQG524289 CAC524289 CJY524289 CTU524289 DDQ524289 DNM524289 DXI524289 EHE524289 ERA524289 FAW524289 FKS524289 FUO524289 GEK524289 GOG524289 GYC524289 HHY524289 HRU524289 IBQ524289 ILM524289 IVI524289 JFE524289 JPA524289 JYW524289 KIS524289 KSO524289 LCK524289 LMG524289 LWC524289 MFY524289 MPU524289 MZQ524289 NJM524289 NTI524289 ODE524289 ONA524289 OWW524289 PGS524289 PQO524289 QAK524289 QKG524289 QUC524289 RDY524289 RNU524289 RXQ524289 SHM524289 SRI524289 TBE524289 TLA524289 TUW524289 UES524289 UOO524289 UYK524289 VIG524289 VSC524289 WBY524289 WLU524289 WVQ524289 I589825 JE589825 TA589825 ACW589825 AMS589825 AWO589825 BGK589825 BQG589825 CAC589825 CJY589825 CTU589825 DDQ589825 DNM589825 DXI589825 EHE589825 ERA589825 FAW589825 FKS589825 FUO589825 GEK589825 GOG589825 GYC589825 HHY589825 HRU589825 IBQ589825 ILM589825 IVI589825 JFE589825 JPA589825 JYW589825 KIS589825 KSO589825 LCK589825 LMG589825 LWC589825 MFY589825 MPU589825 MZQ589825 NJM589825 NTI589825 ODE589825 ONA589825 OWW589825 PGS589825 PQO589825 QAK589825 QKG589825 QUC589825 RDY589825 RNU589825 RXQ589825 SHM589825 SRI589825 TBE589825 TLA589825 TUW589825 UES589825 UOO589825 UYK589825 VIG589825 VSC589825 WBY589825 WLU589825 WVQ589825 I655361 JE655361 TA655361 ACW655361 AMS655361 AWO655361 BGK655361 BQG655361 CAC655361 CJY655361 CTU655361 DDQ655361 DNM655361 DXI655361 EHE655361 ERA655361 FAW655361 FKS655361 FUO655361 GEK655361 GOG655361 GYC655361 HHY655361 HRU655361 IBQ655361 ILM655361 IVI655361 JFE655361 JPA655361 JYW655361 KIS655361 KSO655361 LCK655361 LMG655361 LWC655361 MFY655361 MPU655361 MZQ655361 NJM655361 NTI655361 ODE655361 ONA655361 OWW655361 PGS655361 PQO655361 QAK655361 QKG655361 QUC655361 RDY655361 RNU655361 RXQ655361 SHM655361 SRI655361 TBE655361 TLA655361 TUW655361 UES655361 UOO655361 UYK655361 VIG655361 VSC655361 WBY655361 WLU655361 WVQ655361 I720897 JE720897 TA720897 ACW720897 AMS720897 AWO720897 BGK720897 BQG720897 CAC720897 CJY720897 CTU720897 DDQ720897 DNM720897 DXI720897 EHE720897 ERA720897 FAW720897 FKS720897 FUO720897 GEK720897 GOG720897 GYC720897 HHY720897 HRU720897 IBQ720897 ILM720897 IVI720897 JFE720897 JPA720897 JYW720897 KIS720897 KSO720897 LCK720897 LMG720897 LWC720897 MFY720897 MPU720897 MZQ720897 NJM720897 NTI720897 ODE720897 ONA720897 OWW720897 PGS720897 PQO720897 QAK720897 QKG720897 QUC720897 RDY720897 RNU720897 RXQ720897 SHM720897 SRI720897 TBE720897 TLA720897 TUW720897 UES720897 UOO720897 UYK720897 VIG720897 VSC720897 WBY720897 WLU720897 WVQ720897 I786433 JE786433 TA786433 ACW786433 AMS786433 AWO786433 BGK786433 BQG786433 CAC786433 CJY786433 CTU786433 DDQ786433 DNM786433 DXI786433 EHE786433 ERA786433 FAW786433 FKS786433 FUO786433 GEK786433 GOG786433 GYC786433 HHY786433 HRU786433 IBQ786433 ILM786433 IVI786433 JFE786433 JPA786433 JYW786433 KIS786433 KSO786433 LCK786433 LMG786433 LWC786433 MFY786433 MPU786433 MZQ786433 NJM786433 NTI786433 ODE786433 ONA786433 OWW786433 PGS786433 PQO786433 QAK786433 QKG786433 QUC786433 RDY786433 RNU786433 RXQ786433 SHM786433 SRI786433 TBE786433 TLA786433 TUW786433 UES786433 UOO786433 UYK786433 VIG786433 VSC786433 WBY786433 WLU786433 WVQ786433 I851969 JE851969 TA851969 ACW851969 AMS851969 AWO851969 BGK851969 BQG851969 CAC851969 CJY851969 CTU851969 DDQ851969 DNM851969 DXI851969 EHE851969 ERA851969 FAW851969 FKS851969 FUO851969 GEK851969 GOG851969 GYC851969 HHY851969 HRU851969 IBQ851969 ILM851969 IVI851969 JFE851969 JPA851969 JYW851969 KIS851969 KSO851969 LCK851969 LMG851969 LWC851969 MFY851969 MPU851969 MZQ851969 NJM851969 NTI851969 ODE851969 ONA851969 OWW851969 PGS851969 PQO851969 QAK851969 QKG851969 QUC851969 RDY851969 RNU851969 RXQ851969 SHM851969 SRI851969 TBE851969 TLA851969 TUW851969 UES851969 UOO851969 UYK851969 VIG851969 VSC851969 WBY851969 WLU851969 WVQ851969 I917505 JE917505 TA917505 ACW917505 AMS917505 AWO917505 BGK917505 BQG917505 CAC917505 CJY917505 CTU917505 DDQ917505 DNM917505 DXI917505 EHE917505 ERA917505 FAW917505 FKS917505 FUO917505 GEK917505 GOG917505 GYC917505 HHY917505 HRU917505 IBQ917505 ILM917505 IVI917505 JFE917505 JPA917505 JYW917505 KIS917505 KSO917505 LCK917505 LMG917505 LWC917505 MFY917505 MPU917505 MZQ917505 NJM917505 NTI917505 ODE917505 ONA917505 OWW917505 PGS917505 PQO917505 QAK917505 QKG917505 QUC917505 RDY917505 RNU917505 RXQ917505 SHM917505 SRI917505 TBE917505 TLA917505 TUW917505 UES917505 UOO917505 UYK917505 VIG917505 VSC917505 WBY917505 WLU917505 WVQ917505 I983041 JE983041 TA983041 ACW983041 AMS983041 AWO983041 BGK983041 BQG983041 CAC983041 CJY983041 CTU983041 DDQ983041 DNM983041 DXI983041 EHE983041 ERA983041 FAW983041 FKS983041 FUO983041 GEK983041 GOG983041 GYC983041 HHY983041 HRU983041 IBQ983041 ILM983041 IVI983041 JFE983041 JPA983041 JYW983041 KIS983041 KSO983041 LCK983041 LMG983041 LWC983041 MFY983041 MPU983041 MZQ983041 NJM983041 NTI983041 ODE983041 ONA983041 OWW983041 PGS983041 PQO983041 QAK983041 QKG983041 QUC983041 RDY983041 RNU983041 RXQ983041 SHM983041 SRI983041 TBE983041 TLA983041 TUW983041 UES983041 UOO983041 UYK983041 VIG983041 VSC983041 WBY983041 WLU983041 WVQ983041 B28 IX28 ST28 ACP28 AML28 AWH28 BGD28 BPZ28 BZV28 CJR28 CTN28 DDJ28 DNF28 DXB28 EGX28 EQT28 FAP28 FKL28 FUH28 GED28 GNZ28 GXV28 HHR28 HRN28 IBJ28 ILF28 IVB28 JEX28 JOT28 JYP28 KIL28 KSH28 LCD28 LLZ28 LVV28 MFR28 MPN28 MZJ28 NJF28 NTB28 OCX28 OMT28 OWP28 PGL28 PQH28 QAD28 QJZ28 QTV28 RDR28 RNN28 RXJ28 SHF28 SRB28 TAX28 TKT28 TUP28 UEL28 UOH28 UYD28 VHZ28 VRV28 WBR28 WLN28 WVJ28 B65564 IX65564 ST65564 ACP65564 AML65564 AWH65564 BGD65564 BPZ65564 BZV65564 CJR65564 CTN65564 DDJ65564 DNF65564 DXB65564 EGX65564 EQT65564 FAP65564 FKL65564 FUH65564 GED65564 GNZ65564 GXV65564 HHR65564 HRN65564 IBJ65564 ILF65564 IVB65564 JEX65564 JOT65564 JYP65564 KIL65564 KSH65564 LCD65564 LLZ65564 LVV65564 MFR65564 MPN65564 MZJ65564 NJF65564 NTB65564 OCX65564 OMT65564 OWP65564 PGL65564 PQH65564 QAD65564 QJZ65564 QTV65564 RDR65564 RNN65564 RXJ65564 SHF65564 SRB65564 TAX65564 TKT65564 TUP65564 UEL65564 UOH65564 UYD65564 VHZ65564 VRV65564 WBR65564 WLN65564 WVJ65564 B131100 IX131100 ST131100 ACP131100 AML131100 AWH131100 BGD131100 BPZ131100 BZV131100 CJR131100 CTN131100 DDJ131100 DNF131100 DXB131100 EGX131100 EQT131100 FAP131100 FKL131100 FUH131100 GED131100 GNZ131100 GXV131100 HHR131100 HRN131100 IBJ131100 ILF131100 IVB131100 JEX131100 JOT131100 JYP131100 KIL131100 KSH131100 LCD131100 LLZ131100 LVV131100 MFR131100 MPN131100 MZJ131100 NJF131100 NTB131100 OCX131100 OMT131100 OWP131100 PGL131100 PQH131100 QAD131100 QJZ131100 QTV131100 RDR131100 RNN131100 RXJ131100 SHF131100 SRB131100 TAX131100 TKT131100 TUP131100 UEL131100 UOH131100 UYD131100 VHZ131100 VRV131100 WBR131100 WLN131100 WVJ131100 B196636 IX196636 ST196636 ACP196636 AML196636 AWH196636 BGD196636 BPZ196636 BZV196636 CJR196636 CTN196636 DDJ196636 DNF196636 DXB196636 EGX196636 EQT196636 FAP196636 FKL196636 FUH196636 GED196636 GNZ196636 GXV196636 HHR196636 HRN196636 IBJ196636 ILF196636 IVB196636 JEX196636 JOT196636 JYP196636 KIL196636 KSH196636 LCD196636 LLZ196636 LVV196636 MFR196636 MPN196636 MZJ196636 NJF196636 NTB196636 OCX196636 OMT196636 OWP196636 PGL196636 PQH196636 QAD196636 QJZ196636 QTV196636 RDR196636 RNN196636 RXJ196636 SHF196636 SRB196636 TAX196636 TKT196636 TUP196636 UEL196636 UOH196636 UYD196636 VHZ196636 VRV196636 WBR196636 WLN196636 WVJ196636 B262172 IX262172 ST262172 ACP262172 AML262172 AWH262172 BGD262172 BPZ262172 BZV262172 CJR262172 CTN262172 DDJ262172 DNF262172 DXB262172 EGX262172 EQT262172 FAP262172 FKL262172 FUH262172 GED262172 GNZ262172 GXV262172 HHR262172 HRN262172 IBJ262172 ILF262172 IVB262172 JEX262172 JOT262172 JYP262172 KIL262172 KSH262172 LCD262172 LLZ262172 LVV262172 MFR262172 MPN262172 MZJ262172 NJF262172 NTB262172 OCX262172 OMT262172 OWP262172 PGL262172 PQH262172 QAD262172 QJZ262172 QTV262172 RDR262172 RNN262172 RXJ262172 SHF262172 SRB262172 TAX262172 TKT262172 TUP262172 UEL262172 UOH262172 UYD262172 VHZ262172 VRV262172 WBR262172 WLN262172 WVJ262172 B327708 IX327708 ST327708 ACP327708 AML327708 AWH327708 BGD327708 BPZ327708 BZV327708 CJR327708 CTN327708 DDJ327708 DNF327708 DXB327708 EGX327708 EQT327708 FAP327708 FKL327708 FUH327708 GED327708 GNZ327708 GXV327708 HHR327708 HRN327708 IBJ327708 ILF327708 IVB327708 JEX327708 JOT327708 JYP327708 KIL327708 KSH327708 LCD327708 LLZ327708 LVV327708 MFR327708 MPN327708 MZJ327708 NJF327708 NTB327708 OCX327708 OMT327708 OWP327708 PGL327708 PQH327708 QAD327708 QJZ327708 QTV327708 RDR327708 RNN327708 RXJ327708 SHF327708 SRB327708 TAX327708 TKT327708 TUP327708 UEL327708 UOH327708 UYD327708 VHZ327708 VRV327708 WBR327708 WLN327708 WVJ327708 B393244 IX393244 ST393244 ACP393244 AML393244 AWH393244 BGD393244 BPZ393244 BZV393244 CJR393244 CTN393244 DDJ393244 DNF393244 DXB393244 EGX393244 EQT393244 FAP393244 FKL393244 FUH393244 GED393244 GNZ393244 GXV393244 HHR393244 HRN393244 IBJ393244 ILF393244 IVB393244 JEX393244 JOT393244 JYP393244 KIL393244 KSH393244 LCD393244 LLZ393244 LVV393244 MFR393244 MPN393244 MZJ393244 NJF393244 NTB393244 OCX393244 OMT393244 OWP393244 PGL393244 PQH393244 QAD393244 QJZ393244 QTV393244 RDR393244 RNN393244 RXJ393244 SHF393244 SRB393244 TAX393244 TKT393244 TUP393244 UEL393244 UOH393244 UYD393244 VHZ393244 VRV393244 WBR393244 WLN393244 WVJ393244 B458780 IX458780 ST458780 ACP458780 AML458780 AWH458780 BGD458780 BPZ458780 BZV458780 CJR458780 CTN458780 DDJ458780 DNF458780 DXB458780 EGX458780 EQT458780 FAP458780 FKL458780 FUH458780 GED458780 GNZ458780 GXV458780 HHR458780 HRN458780 IBJ458780 ILF458780 IVB458780 JEX458780 JOT458780 JYP458780 KIL458780 KSH458780 LCD458780 LLZ458780 LVV458780 MFR458780 MPN458780 MZJ458780 NJF458780 NTB458780 OCX458780 OMT458780 OWP458780 PGL458780 PQH458780 QAD458780 QJZ458780 QTV458780 RDR458780 RNN458780 RXJ458780 SHF458780 SRB458780 TAX458780 TKT458780 TUP458780 UEL458780 UOH458780 UYD458780 VHZ458780 VRV458780 WBR458780 WLN458780 WVJ458780 B524316 IX524316 ST524316 ACP524316 AML524316 AWH524316 BGD524316 BPZ524316 BZV524316 CJR524316 CTN524316 DDJ524316 DNF524316 DXB524316 EGX524316 EQT524316 FAP524316 FKL524316 FUH524316 GED524316 GNZ524316 GXV524316 HHR524316 HRN524316 IBJ524316 ILF524316 IVB524316 JEX524316 JOT524316 JYP524316 KIL524316 KSH524316 LCD524316 LLZ524316 LVV524316 MFR524316 MPN524316 MZJ524316 NJF524316 NTB524316 OCX524316 OMT524316 OWP524316 PGL524316 PQH524316 QAD524316 QJZ524316 QTV524316 RDR524316 RNN524316 RXJ524316 SHF524316 SRB524316 TAX524316 TKT524316 TUP524316 UEL524316 UOH524316 UYD524316 VHZ524316 VRV524316 WBR524316 WLN524316 WVJ524316 B589852 IX589852 ST589852 ACP589852 AML589852 AWH589852 BGD589852 BPZ589852 BZV589852 CJR589852 CTN589852 DDJ589852 DNF589852 DXB589852 EGX589852 EQT589852 FAP589852 FKL589852 FUH589852 GED589852 GNZ589852 GXV589852 HHR589852 HRN589852 IBJ589852 ILF589852 IVB589852 JEX589852 JOT589852 JYP589852 KIL589852 KSH589852 LCD589852 LLZ589852 LVV589852 MFR589852 MPN589852 MZJ589852 NJF589852 NTB589852 OCX589852 OMT589852 OWP589852 PGL589852 PQH589852 QAD589852 QJZ589852 QTV589852 RDR589852 RNN589852 RXJ589852 SHF589852 SRB589852 TAX589852 TKT589852 TUP589852 UEL589852 UOH589852 UYD589852 VHZ589852 VRV589852 WBR589852 WLN589852 WVJ589852 B655388 IX655388 ST655388 ACP655388 AML655388 AWH655388 BGD655388 BPZ655388 BZV655388 CJR655388 CTN655388 DDJ655388 DNF655388 DXB655388 EGX655388 EQT655388 FAP655388 FKL655388 FUH655388 GED655388 GNZ655388 GXV655388 HHR655388 HRN655388 IBJ655388 ILF655388 IVB655388 JEX655388 JOT655388 JYP655388 KIL655388 KSH655388 LCD655388 LLZ655388 LVV655388 MFR655388 MPN655388 MZJ655388 NJF655388 NTB655388 OCX655388 OMT655388 OWP655388 PGL655388 PQH655388 QAD655388 QJZ655388 QTV655388 RDR655388 RNN655388 RXJ655388 SHF655388 SRB655388 TAX655388 TKT655388 TUP655388 UEL655388 UOH655388 UYD655388 VHZ655388 VRV655388 WBR655388 WLN655388 WVJ655388 B720924 IX720924 ST720924 ACP720924 AML720924 AWH720924 BGD720924 BPZ720924 BZV720924 CJR720924 CTN720924 DDJ720924 DNF720924 DXB720924 EGX720924 EQT720924 FAP720924 FKL720924 FUH720924 GED720924 GNZ720924 GXV720924 HHR720924 HRN720924 IBJ720924 ILF720924 IVB720924 JEX720924 JOT720924 JYP720924 KIL720924 KSH720924 LCD720924 LLZ720924 LVV720924 MFR720924 MPN720924 MZJ720924 NJF720924 NTB720924 OCX720924 OMT720924 OWP720924 PGL720924 PQH720924 QAD720924 QJZ720924 QTV720924 RDR720924 RNN720924 RXJ720924 SHF720924 SRB720924 TAX720924 TKT720924 TUP720924 UEL720924 UOH720924 UYD720924 VHZ720924 VRV720924 WBR720924 WLN720924 WVJ720924 B786460 IX786460 ST786460 ACP786460 AML786460 AWH786460 BGD786460 BPZ786460 BZV786460 CJR786460 CTN786460 DDJ786460 DNF786460 DXB786460 EGX786460 EQT786460 FAP786460 FKL786460 FUH786460 GED786460 GNZ786460 GXV786460 HHR786460 HRN786460 IBJ786460 ILF786460 IVB786460 JEX786460 JOT786460 JYP786460 KIL786460 KSH786460 LCD786460 LLZ786460 LVV786460 MFR786460 MPN786460 MZJ786460 NJF786460 NTB786460 OCX786460 OMT786460 OWP786460 PGL786460 PQH786460 QAD786460 QJZ786460 QTV786460 RDR786460 RNN786460 RXJ786460 SHF786460 SRB786460 TAX786460 TKT786460 TUP786460 UEL786460 UOH786460 UYD786460 VHZ786460 VRV786460 WBR786460 WLN786460 WVJ786460 B851996 IX851996 ST851996 ACP851996 AML851996 AWH851996 BGD851996 BPZ851996 BZV851996 CJR851996 CTN851996 DDJ851996 DNF851996 DXB851996 EGX851996 EQT851996 FAP851996 FKL851996 FUH851996 GED851996 GNZ851996 GXV851996 HHR851996 HRN851996 IBJ851996 ILF851996 IVB851996 JEX851996 JOT851996 JYP851996 KIL851996 KSH851996 LCD851996 LLZ851996 LVV851996 MFR851996 MPN851996 MZJ851996 NJF851996 NTB851996 OCX851996 OMT851996 OWP851996 PGL851996 PQH851996 QAD851996 QJZ851996 QTV851996 RDR851996 RNN851996 RXJ851996 SHF851996 SRB851996 TAX851996 TKT851996 TUP851996 UEL851996 UOH851996 UYD851996 VHZ851996 VRV851996 WBR851996 WLN851996 WVJ851996 B917532 IX917532 ST917532 ACP917532 AML917532 AWH917532 BGD917532 BPZ917532 BZV917532 CJR917532 CTN917532 DDJ917532 DNF917532 DXB917532 EGX917532 EQT917532 FAP917532 FKL917532 FUH917532 GED917532 GNZ917532 GXV917532 HHR917532 HRN917532 IBJ917532 ILF917532 IVB917532 JEX917532 JOT917532 JYP917532 KIL917532 KSH917532 LCD917532 LLZ917532 LVV917532 MFR917532 MPN917532 MZJ917532 NJF917532 NTB917532 OCX917532 OMT917532 OWP917532 PGL917532 PQH917532 QAD917532 QJZ917532 QTV917532 RDR917532 RNN917532 RXJ917532 SHF917532 SRB917532 TAX917532 TKT917532 TUP917532 UEL917532 UOH917532 UYD917532 VHZ917532 VRV917532 WBR917532 WLN917532 WVJ917532 B983068 IX983068 ST983068 ACP983068 AML983068 AWH983068 BGD983068 BPZ983068 BZV983068 CJR983068 CTN983068 DDJ983068 DNF983068 DXB983068 EGX983068 EQT983068 FAP983068 FKL983068 FUH983068 GED983068 GNZ983068 GXV983068 HHR983068 HRN983068 IBJ983068 ILF983068 IVB983068 JEX983068 JOT983068 JYP983068 KIL983068 KSH983068 LCD983068 LLZ983068 LVV983068 MFR983068 MPN983068 MZJ983068 NJF983068 NTB983068 OCX983068 OMT983068 OWP983068 PGL983068 PQH983068 QAD983068 QJZ983068 QTV983068 RDR983068 RNN983068 RXJ983068 SHF983068 SRB983068 TAX983068 TKT983068 TUP983068 UEL983068 UOH983068 UYD983068 VHZ983068 VRV983068 WBR983068 WLN983068 WVJ983068 B26 IX26 ST26 ACP26 AML26 AWH26 BGD26 BPZ26 BZV26 CJR26 CTN26 DDJ26 DNF26 DXB26 EGX26 EQT26 FAP26 FKL26 FUH26 GED26 GNZ26 GXV26 HHR26 HRN26 IBJ26 ILF26 IVB26 JEX26 JOT26 JYP26 KIL26 KSH26 LCD26 LLZ26 LVV26 MFR26 MPN26 MZJ26 NJF26 NTB26 OCX26 OMT26 OWP26 PGL26 PQH26 QAD26 QJZ26 QTV26 RDR26 RNN26 RXJ26 SHF26 SRB26 TAX26 TKT26 TUP26 UEL26 UOH26 UYD26 VHZ26 VRV26 WBR26 WLN26 WVJ26 B65562 IX65562 ST65562 ACP65562 AML65562 AWH65562 BGD65562 BPZ65562 BZV65562 CJR65562 CTN65562 DDJ65562 DNF65562 DXB65562 EGX65562 EQT65562 FAP65562 FKL65562 FUH65562 GED65562 GNZ65562 GXV65562 HHR65562 HRN65562 IBJ65562 ILF65562 IVB65562 JEX65562 JOT65562 JYP65562 KIL65562 KSH65562 LCD65562 LLZ65562 LVV65562 MFR65562 MPN65562 MZJ65562 NJF65562 NTB65562 OCX65562 OMT65562 OWP65562 PGL65562 PQH65562 QAD65562 QJZ65562 QTV65562 RDR65562 RNN65562 RXJ65562 SHF65562 SRB65562 TAX65562 TKT65562 TUP65562 UEL65562 UOH65562 UYD65562 VHZ65562 VRV65562 WBR65562 WLN65562 WVJ65562 B131098 IX131098 ST131098 ACP131098 AML131098 AWH131098 BGD131098 BPZ131098 BZV131098 CJR131098 CTN131098 DDJ131098 DNF131098 DXB131098 EGX131098 EQT131098 FAP131098 FKL131098 FUH131098 GED131098 GNZ131098 GXV131098 HHR131098 HRN131098 IBJ131098 ILF131098 IVB131098 JEX131098 JOT131098 JYP131098 KIL131098 KSH131098 LCD131098 LLZ131098 LVV131098 MFR131098 MPN131098 MZJ131098 NJF131098 NTB131098 OCX131098 OMT131098 OWP131098 PGL131098 PQH131098 QAD131098 QJZ131098 QTV131098 RDR131098 RNN131098 RXJ131098 SHF131098 SRB131098 TAX131098 TKT131098 TUP131098 UEL131098 UOH131098 UYD131098 VHZ131098 VRV131098 WBR131098 WLN131098 WVJ131098 B196634 IX196634 ST196634 ACP196634 AML196634 AWH196634 BGD196634 BPZ196634 BZV196634 CJR196634 CTN196634 DDJ196634 DNF196634 DXB196634 EGX196634 EQT196634 FAP196634 FKL196634 FUH196634 GED196634 GNZ196634 GXV196634 HHR196634 HRN196634 IBJ196634 ILF196634 IVB196634 JEX196634 JOT196634 JYP196634 KIL196634 KSH196634 LCD196634 LLZ196634 LVV196634 MFR196634 MPN196634 MZJ196634 NJF196634 NTB196634 OCX196634 OMT196634 OWP196634 PGL196634 PQH196634 QAD196634 QJZ196634 QTV196634 RDR196634 RNN196634 RXJ196634 SHF196634 SRB196634 TAX196634 TKT196634 TUP196634 UEL196634 UOH196634 UYD196634 VHZ196634 VRV196634 WBR196634 WLN196634 WVJ196634 B262170 IX262170 ST262170 ACP262170 AML262170 AWH262170 BGD262170 BPZ262170 BZV262170 CJR262170 CTN262170 DDJ262170 DNF262170 DXB262170 EGX262170 EQT262170 FAP262170 FKL262170 FUH262170 GED262170 GNZ262170 GXV262170 HHR262170 HRN262170 IBJ262170 ILF262170 IVB262170 JEX262170 JOT262170 JYP262170 KIL262170 KSH262170 LCD262170 LLZ262170 LVV262170 MFR262170 MPN262170 MZJ262170 NJF262170 NTB262170 OCX262170 OMT262170 OWP262170 PGL262170 PQH262170 QAD262170 QJZ262170 QTV262170 RDR262170 RNN262170 RXJ262170 SHF262170 SRB262170 TAX262170 TKT262170 TUP262170 UEL262170 UOH262170 UYD262170 VHZ262170 VRV262170 WBR262170 WLN262170 WVJ262170 B327706 IX327706 ST327706 ACP327706 AML327706 AWH327706 BGD327706 BPZ327706 BZV327706 CJR327706 CTN327706 DDJ327706 DNF327706 DXB327706 EGX327706 EQT327706 FAP327706 FKL327706 FUH327706 GED327706 GNZ327706 GXV327706 HHR327706 HRN327706 IBJ327706 ILF327706 IVB327706 JEX327706 JOT327706 JYP327706 KIL327706 KSH327706 LCD327706 LLZ327706 LVV327706 MFR327706 MPN327706 MZJ327706 NJF327706 NTB327706 OCX327706 OMT327706 OWP327706 PGL327706 PQH327706 QAD327706 QJZ327706 QTV327706 RDR327706 RNN327706 RXJ327706 SHF327706 SRB327706 TAX327706 TKT327706 TUP327706 UEL327706 UOH327706 UYD327706 VHZ327706 VRV327706 WBR327706 WLN327706 WVJ327706 B393242 IX393242 ST393242 ACP393242 AML393242 AWH393242 BGD393242 BPZ393242 BZV393242 CJR393242 CTN393242 DDJ393242 DNF393242 DXB393242 EGX393242 EQT393242 FAP393242 FKL393242 FUH393242 GED393242 GNZ393242 GXV393242 HHR393242 HRN393242 IBJ393242 ILF393242 IVB393242 JEX393242 JOT393242 JYP393242 KIL393242 KSH393242 LCD393242 LLZ393242 LVV393242 MFR393242 MPN393242 MZJ393242 NJF393242 NTB393242 OCX393242 OMT393242 OWP393242 PGL393242 PQH393242 QAD393242 QJZ393242 QTV393242 RDR393242 RNN393242 RXJ393242 SHF393242 SRB393242 TAX393242 TKT393242 TUP393242 UEL393242 UOH393242 UYD393242 VHZ393242 VRV393242 WBR393242 WLN393242 WVJ393242 B458778 IX458778 ST458778 ACP458778 AML458778 AWH458778 BGD458778 BPZ458778 BZV458778 CJR458778 CTN458778 DDJ458778 DNF458778 DXB458778 EGX458778 EQT458778 FAP458778 FKL458778 FUH458778 GED458778 GNZ458778 GXV458778 HHR458778 HRN458778 IBJ458778 ILF458778 IVB458778 JEX458778 JOT458778 JYP458778 KIL458778 KSH458778 LCD458778 LLZ458778 LVV458778 MFR458778 MPN458778 MZJ458778 NJF458778 NTB458778 OCX458778 OMT458778 OWP458778 PGL458778 PQH458778 QAD458778 QJZ458778 QTV458778 RDR458778 RNN458778 RXJ458778 SHF458778 SRB458778 TAX458778 TKT458778 TUP458778 UEL458778 UOH458778 UYD458778 VHZ458778 VRV458778 WBR458778 WLN458778 WVJ458778 B524314 IX524314 ST524314 ACP524314 AML524314 AWH524314 BGD524314 BPZ524314 BZV524314 CJR524314 CTN524314 DDJ524314 DNF524314 DXB524314 EGX524314 EQT524314 FAP524314 FKL524314 FUH524314 GED524314 GNZ524314 GXV524314 HHR524314 HRN524314 IBJ524314 ILF524314 IVB524314 JEX524314 JOT524314 JYP524314 KIL524314 KSH524314 LCD524314 LLZ524314 LVV524314 MFR524314 MPN524314 MZJ524314 NJF524314 NTB524314 OCX524314 OMT524314 OWP524314 PGL524314 PQH524314 QAD524314 QJZ524314 QTV524314 RDR524314 RNN524314 RXJ524314 SHF524314 SRB524314 TAX524314 TKT524314 TUP524314 UEL524314 UOH524314 UYD524314 VHZ524314 VRV524314 WBR524314 WLN524314 WVJ524314 B589850 IX589850 ST589850 ACP589850 AML589850 AWH589850 BGD589850 BPZ589850 BZV589850 CJR589850 CTN589850 DDJ589850 DNF589850 DXB589850 EGX589850 EQT589850 FAP589850 FKL589850 FUH589850 GED589850 GNZ589850 GXV589850 HHR589850 HRN589850 IBJ589850 ILF589850 IVB589850 JEX589850 JOT589850 JYP589850 KIL589850 KSH589850 LCD589850 LLZ589850 LVV589850 MFR589850 MPN589850 MZJ589850 NJF589850 NTB589850 OCX589850 OMT589850 OWP589850 PGL589850 PQH589850 QAD589850 QJZ589850 QTV589850 RDR589850 RNN589850 RXJ589850 SHF589850 SRB589850 TAX589850 TKT589850 TUP589850 UEL589850 UOH589850 UYD589850 VHZ589850 VRV589850 WBR589850 WLN589850 WVJ589850 B655386 IX655386 ST655386 ACP655386 AML655386 AWH655386 BGD655386 BPZ655386 BZV655386 CJR655386 CTN655386 DDJ655386 DNF655386 DXB655386 EGX655386 EQT655386 FAP655386 FKL655386 FUH655386 GED655386 GNZ655386 GXV655386 HHR655386 HRN655386 IBJ655386 ILF655386 IVB655386 JEX655386 JOT655386 JYP655386 KIL655386 KSH655386 LCD655386 LLZ655386 LVV655386 MFR655386 MPN655386 MZJ655386 NJF655386 NTB655386 OCX655386 OMT655386 OWP655386 PGL655386 PQH655386 QAD655386 QJZ655386 QTV655386 RDR655386 RNN655386 RXJ655386 SHF655386 SRB655386 TAX655386 TKT655386 TUP655386 UEL655386 UOH655386 UYD655386 VHZ655386 VRV655386 WBR655386 WLN655386 WVJ655386 B720922 IX720922 ST720922 ACP720922 AML720922 AWH720922 BGD720922 BPZ720922 BZV720922 CJR720922 CTN720922 DDJ720922 DNF720922 DXB720922 EGX720922 EQT720922 FAP720922 FKL720922 FUH720922 GED720922 GNZ720922 GXV720922 HHR720922 HRN720922 IBJ720922 ILF720922 IVB720922 JEX720922 JOT720922 JYP720922 KIL720922 KSH720922 LCD720922 LLZ720922 LVV720922 MFR720922 MPN720922 MZJ720922 NJF720922 NTB720922 OCX720922 OMT720922 OWP720922 PGL720922 PQH720922 QAD720922 QJZ720922 QTV720922 RDR720922 RNN720922 RXJ720922 SHF720922 SRB720922 TAX720922 TKT720922 TUP720922 UEL720922 UOH720922 UYD720922 VHZ720922 VRV720922 WBR720922 WLN720922 WVJ720922 B786458 IX786458 ST786458 ACP786458 AML786458 AWH786458 BGD786458 BPZ786458 BZV786458 CJR786458 CTN786458 DDJ786458 DNF786458 DXB786458 EGX786458 EQT786458 FAP786458 FKL786458 FUH786458 GED786458 GNZ786458 GXV786458 HHR786458 HRN786458 IBJ786458 ILF786458 IVB786458 JEX786458 JOT786458 JYP786458 KIL786458 KSH786458 LCD786458 LLZ786458 LVV786458 MFR786458 MPN786458 MZJ786458 NJF786458 NTB786458 OCX786458 OMT786458 OWP786458 PGL786458 PQH786458 QAD786458 QJZ786458 QTV786458 RDR786458 RNN786458 RXJ786458 SHF786458 SRB786458 TAX786458 TKT786458 TUP786458 UEL786458 UOH786458 UYD786458 VHZ786458 VRV786458 WBR786458 WLN786458 WVJ786458 B851994 IX851994 ST851994 ACP851994 AML851994 AWH851994 BGD851994 BPZ851994 BZV851994 CJR851994 CTN851994 DDJ851994 DNF851994 DXB851994 EGX851994 EQT851994 FAP851994 FKL851994 FUH851994 GED851994 GNZ851994 GXV851994 HHR851994 HRN851994 IBJ851994 ILF851994 IVB851994 JEX851994 JOT851994 JYP851994 KIL851994 KSH851994 LCD851994 LLZ851994 LVV851994 MFR851994 MPN851994 MZJ851994 NJF851994 NTB851994 OCX851994 OMT851994 OWP851994 PGL851994 PQH851994 QAD851994 QJZ851994 QTV851994 RDR851994 RNN851994 RXJ851994 SHF851994 SRB851994 TAX851994 TKT851994 TUP851994 UEL851994 UOH851994 UYD851994 VHZ851994 VRV851994 WBR851994 WLN851994 WVJ851994 B917530 IX917530 ST917530 ACP917530 AML917530 AWH917530 BGD917530 BPZ917530 BZV917530 CJR917530 CTN917530 DDJ917530 DNF917530 DXB917530 EGX917530 EQT917530 FAP917530 FKL917530 FUH917530 GED917530 GNZ917530 GXV917530 HHR917530 HRN917530 IBJ917530 ILF917530 IVB917530 JEX917530 JOT917530 JYP917530 KIL917530 KSH917530 LCD917530 LLZ917530 LVV917530 MFR917530 MPN917530 MZJ917530 NJF917530 NTB917530 OCX917530 OMT917530 OWP917530 PGL917530 PQH917530 QAD917530 QJZ917530 QTV917530 RDR917530 RNN917530 RXJ917530 SHF917530 SRB917530 TAX917530 TKT917530 TUP917530 UEL917530 UOH917530 UYD917530 VHZ917530 VRV917530 WBR917530 WLN917530 WVJ917530 B983066 IX983066 ST983066 ACP983066 AML983066 AWH983066 BGD983066 BPZ983066 BZV983066 CJR983066 CTN983066 DDJ983066 DNF983066 DXB983066 EGX983066 EQT983066 FAP983066 FKL983066 FUH983066 GED983066 GNZ983066 GXV983066 HHR983066 HRN983066 IBJ983066 ILF983066 IVB983066 JEX983066 JOT983066 JYP983066 KIL983066 KSH983066 LCD983066 LLZ983066 LVV983066 MFR983066 MPN983066 MZJ983066 NJF983066 NTB983066 OCX983066 OMT983066 OWP983066 PGL983066 PQH983066 QAD983066 QJZ983066 QTV983066 RDR983066 RNN983066 RXJ983066 SHF983066 SRB983066 TAX983066 TKT983066 TUP983066 UEL983066 UOH983066 UYD983066 VHZ983066 VRV983066 WBR983066 WLN983066 WVJ983066 B31 IX31 ST31 ACP31 AML31 AWH31 BGD31 BPZ31 BZV31 CJR31 CTN31 DDJ31 DNF31 DXB31 EGX31 EQT31 FAP31 FKL31 FUH31 GED31 GNZ31 GXV31 HHR31 HRN31 IBJ31 ILF31 IVB31 JEX31 JOT31 JYP31 KIL31 KSH31 LCD31 LLZ31 LVV31 MFR31 MPN31 MZJ31 NJF31 NTB31 OCX31 OMT31 OWP31 PGL31 PQH31 QAD31 QJZ31 QTV31 RDR31 RNN31 RXJ31 SHF31 SRB31 TAX31 TKT31 TUP31 UEL31 UOH31 UYD31 VHZ31 VRV31 WBR31 WLN31 WVJ31 B65567 IX65567 ST65567 ACP65567 AML65567 AWH65567 BGD65567 BPZ65567 BZV65567 CJR65567 CTN65567 DDJ65567 DNF65567 DXB65567 EGX65567 EQT65567 FAP65567 FKL65567 FUH65567 GED65567 GNZ65567 GXV65567 HHR65567 HRN65567 IBJ65567 ILF65567 IVB65567 JEX65567 JOT65567 JYP65567 KIL65567 KSH65567 LCD65567 LLZ65567 LVV65567 MFR65567 MPN65567 MZJ65567 NJF65567 NTB65567 OCX65567 OMT65567 OWP65567 PGL65567 PQH65567 QAD65567 QJZ65567 QTV65567 RDR65567 RNN65567 RXJ65567 SHF65567 SRB65567 TAX65567 TKT65567 TUP65567 UEL65567 UOH65567 UYD65567 VHZ65567 VRV65567 WBR65567 WLN65567 WVJ65567 B131103 IX131103 ST131103 ACP131103 AML131103 AWH131103 BGD131103 BPZ131103 BZV131103 CJR131103 CTN131103 DDJ131103 DNF131103 DXB131103 EGX131103 EQT131103 FAP131103 FKL131103 FUH131103 GED131103 GNZ131103 GXV131103 HHR131103 HRN131103 IBJ131103 ILF131103 IVB131103 JEX131103 JOT131103 JYP131103 KIL131103 KSH131103 LCD131103 LLZ131103 LVV131103 MFR131103 MPN131103 MZJ131103 NJF131103 NTB131103 OCX131103 OMT131103 OWP131103 PGL131103 PQH131103 QAD131103 QJZ131103 QTV131103 RDR131103 RNN131103 RXJ131103 SHF131103 SRB131103 TAX131103 TKT131103 TUP131103 UEL131103 UOH131103 UYD131103 VHZ131103 VRV131103 WBR131103 WLN131103 WVJ131103 B196639 IX196639 ST196639 ACP196639 AML196639 AWH196639 BGD196639 BPZ196639 BZV196639 CJR196639 CTN196639 DDJ196639 DNF196639 DXB196639 EGX196639 EQT196639 FAP196639 FKL196639 FUH196639 GED196639 GNZ196639 GXV196639 HHR196639 HRN196639 IBJ196639 ILF196639 IVB196639 JEX196639 JOT196639 JYP196639 KIL196639 KSH196639 LCD196639 LLZ196639 LVV196639 MFR196639 MPN196639 MZJ196639 NJF196639 NTB196639 OCX196639 OMT196639 OWP196639 PGL196639 PQH196639 QAD196639 QJZ196639 QTV196639 RDR196639 RNN196639 RXJ196639 SHF196639 SRB196639 TAX196639 TKT196639 TUP196639 UEL196639 UOH196639 UYD196639 VHZ196639 VRV196639 WBR196639 WLN196639 WVJ196639 B262175 IX262175 ST262175 ACP262175 AML262175 AWH262175 BGD262175 BPZ262175 BZV262175 CJR262175 CTN262175 DDJ262175 DNF262175 DXB262175 EGX262175 EQT262175 FAP262175 FKL262175 FUH262175 GED262175 GNZ262175 GXV262175 HHR262175 HRN262175 IBJ262175 ILF262175 IVB262175 JEX262175 JOT262175 JYP262175 KIL262175 KSH262175 LCD262175 LLZ262175 LVV262175 MFR262175 MPN262175 MZJ262175 NJF262175 NTB262175 OCX262175 OMT262175 OWP262175 PGL262175 PQH262175 QAD262175 QJZ262175 QTV262175 RDR262175 RNN262175 RXJ262175 SHF262175 SRB262175 TAX262175 TKT262175 TUP262175 UEL262175 UOH262175 UYD262175 VHZ262175 VRV262175 WBR262175 WLN262175 WVJ262175 B327711 IX327711 ST327711 ACP327711 AML327711 AWH327711 BGD327711 BPZ327711 BZV327711 CJR327711 CTN327711 DDJ327711 DNF327711 DXB327711 EGX327711 EQT327711 FAP327711 FKL327711 FUH327711 GED327711 GNZ327711 GXV327711 HHR327711 HRN327711 IBJ327711 ILF327711 IVB327711 JEX327711 JOT327711 JYP327711 KIL327711 KSH327711 LCD327711 LLZ327711 LVV327711 MFR327711 MPN327711 MZJ327711 NJF327711 NTB327711 OCX327711 OMT327711 OWP327711 PGL327711 PQH327711 QAD327711 QJZ327711 QTV327711 RDR327711 RNN327711 RXJ327711 SHF327711 SRB327711 TAX327711 TKT327711 TUP327711 UEL327711 UOH327711 UYD327711 VHZ327711 VRV327711 WBR327711 WLN327711 WVJ327711 B393247 IX393247 ST393247 ACP393247 AML393247 AWH393247 BGD393247 BPZ393247 BZV393247 CJR393247 CTN393247 DDJ393247 DNF393247 DXB393247 EGX393247 EQT393247 FAP393247 FKL393247 FUH393247 GED393247 GNZ393247 GXV393247 HHR393247 HRN393247 IBJ393247 ILF393247 IVB393247 JEX393247 JOT393247 JYP393247 KIL393247 KSH393247 LCD393247 LLZ393247 LVV393247 MFR393247 MPN393247 MZJ393247 NJF393247 NTB393247 OCX393247 OMT393247 OWP393247 PGL393247 PQH393247 QAD393247 QJZ393247 QTV393247 RDR393247 RNN393247 RXJ393247 SHF393247 SRB393247 TAX393247 TKT393247 TUP393247 UEL393247 UOH393247 UYD393247 VHZ393247 VRV393247 WBR393247 WLN393247 WVJ393247 B458783 IX458783 ST458783 ACP458783 AML458783 AWH458783 BGD458783 BPZ458783 BZV458783 CJR458783 CTN458783 DDJ458783 DNF458783 DXB458783 EGX458783 EQT458783 FAP458783 FKL458783 FUH458783 GED458783 GNZ458783 GXV458783 HHR458783 HRN458783 IBJ458783 ILF458783 IVB458783 JEX458783 JOT458783 JYP458783 KIL458783 KSH458783 LCD458783 LLZ458783 LVV458783 MFR458783 MPN458783 MZJ458783 NJF458783 NTB458783 OCX458783 OMT458783 OWP458783 PGL458783 PQH458783 QAD458783 QJZ458783 QTV458783 RDR458783 RNN458783 RXJ458783 SHF458783 SRB458783 TAX458783 TKT458783 TUP458783 UEL458783 UOH458783 UYD458783 VHZ458783 VRV458783 WBR458783 WLN458783 WVJ458783 B524319 IX524319 ST524319 ACP524319 AML524319 AWH524319 BGD524319 BPZ524319 BZV524319 CJR524319 CTN524319 DDJ524319 DNF524319 DXB524319 EGX524319 EQT524319 FAP524319 FKL524319 FUH524319 GED524319 GNZ524319 GXV524319 HHR524319 HRN524319 IBJ524319 ILF524319 IVB524319 JEX524319 JOT524319 JYP524319 KIL524319 KSH524319 LCD524319 LLZ524319 LVV524319 MFR524319 MPN524319 MZJ524319 NJF524319 NTB524319 OCX524319 OMT524319 OWP524319 PGL524319 PQH524319 QAD524319 QJZ524319 QTV524319 RDR524319 RNN524319 RXJ524319 SHF524319 SRB524319 TAX524319 TKT524319 TUP524319 UEL524319 UOH524319 UYD524319 VHZ524319 VRV524319 WBR524319 WLN524319 WVJ524319 B589855 IX589855 ST589855 ACP589855 AML589855 AWH589855 BGD589855 BPZ589855 BZV589855 CJR589855 CTN589855 DDJ589855 DNF589855 DXB589855 EGX589855 EQT589855 FAP589855 FKL589855 FUH589855 GED589855 GNZ589855 GXV589855 HHR589855 HRN589855 IBJ589855 ILF589855 IVB589855 JEX589855 JOT589855 JYP589855 KIL589855 KSH589855 LCD589855 LLZ589855 LVV589855 MFR589855 MPN589855 MZJ589855 NJF589855 NTB589855 OCX589855 OMT589855 OWP589855 PGL589855 PQH589855 QAD589855 QJZ589855 QTV589855 RDR589855 RNN589855 RXJ589855 SHF589855 SRB589855 TAX589855 TKT589855 TUP589855 UEL589855 UOH589855 UYD589855 VHZ589855 VRV589855 WBR589855 WLN589855 WVJ589855 B655391 IX655391 ST655391 ACP655391 AML655391 AWH655391 BGD655391 BPZ655391 BZV655391 CJR655391 CTN655391 DDJ655391 DNF655391 DXB655391 EGX655391 EQT655391 FAP655391 FKL655391 FUH655391 GED655391 GNZ655391 GXV655391 HHR655391 HRN655391 IBJ655391 ILF655391 IVB655391 JEX655391 JOT655391 JYP655391 KIL655391 KSH655391 LCD655391 LLZ655391 LVV655391 MFR655391 MPN655391 MZJ655391 NJF655391 NTB655391 OCX655391 OMT655391 OWP655391 PGL655391 PQH655391 QAD655391 QJZ655391 QTV655391 RDR655391 RNN655391 RXJ655391 SHF655391 SRB655391 TAX655391 TKT655391 TUP655391 UEL655391 UOH655391 UYD655391 VHZ655391 VRV655391 WBR655391 WLN655391 WVJ655391 B720927 IX720927 ST720927 ACP720927 AML720927 AWH720927 BGD720927 BPZ720927 BZV720927 CJR720927 CTN720927 DDJ720927 DNF720927 DXB720927 EGX720927 EQT720927 FAP720927 FKL720927 FUH720927 GED720927 GNZ720927 GXV720927 HHR720927 HRN720927 IBJ720927 ILF720927 IVB720927 JEX720927 JOT720927 JYP720927 KIL720927 KSH720927 LCD720927 LLZ720927 LVV720927 MFR720927 MPN720927 MZJ720927 NJF720927 NTB720927 OCX720927 OMT720927 OWP720927 PGL720927 PQH720927 QAD720927 QJZ720927 QTV720927 RDR720927 RNN720927 RXJ720927 SHF720927 SRB720927 TAX720927 TKT720927 TUP720927 UEL720927 UOH720927 UYD720927 VHZ720927 VRV720927 WBR720927 WLN720927 WVJ720927 B786463 IX786463 ST786463 ACP786463 AML786463 AWH786463 BGD786463 BPZ786463 BZV786463 CJR786463 CTN786463 DDJ786463 DNF786463 DXB786463 EGX786463 EQT786463 FAP786463 FKL786463 FUH786463 GED786463 GNZ786463 GXV786463 HHR786463 HRN786463 IBJ786463 ILF786463 IVB786463 JEX786463 JOT786463 JYP786463 KIL786463 KSH786463 LCD786463 LLZ786463 LVV786463 MFR786463 MPN786463 MZJ786463 NJF786463 NTB786463 OCX786463 OMT786463 OWP786463 PGL786463 PQH786463 QAD786463 QJZ786463 QTV786463 RDR786463 RNN786463 RXJ786463 SHF786463 SRB786463 TAX786463 TKT786463 TUP786463 UEL786463 UOH786463 UYD786463 VHZ786463 VRV786463 WBR786463 WLN786463 WVJ786463 B851999 IX851999 ST851999 ACP851999 AML851999 AWH851999 BGD851999 BPZ851999 BZV851999 CJR851999 CTN851999 DDJ851999 DNF851999 DXB851999 EGX851999 EQT851999 FAP851999 FKL851999 FUH851999 GED851999 GNZ851999 GXV851999 HHR851999 HRN851999 IBJ851999 ILF851999 IVB851999 JEX851999 JOT851999 JYP851999 KIL851999 KSH851999 LCD851999 LLZ851999 LVV851999 MFR851999 MPN851999 MZJ851999 NJF851999 NTB851999 OCX851999 OMT851999 OWP851999 PGL851999 PQH851999 QAD851999 QJZ851999 QTV851999 RDR851999 RNN851999 RXJ851999 SHF851999 SRB851999 TAX851999 TKT851999 TUP851999 UEL851999 UOH851999 UYD851999 VHZ851999 VRV851999 WBR851999 WLN851999 WVJ851999 B917535 IX917535 ST917535 ACP917535 AML917535 AWH917535 BGD917535 BPZ917535 BZV917535 CJR917535 CTN917535 DDJ917535 DNF917535 DXB917535 EGX917535 EQT917535 FAP917535 FKL917535 FUH917535 GED917535 GNZ917535 GXV917535 HHR917535 HRN917535 IBJ917535 ILF917535 IVB917535 JEX917535 JOT917535 JYP917535 KIL917535 KSH917535 LCD917535 LLZ917535 LVV917535 MFR917535 MPN917535 MZJ917535 NJF917535 NTB917535 OCX917535 OMT917535 OWP917535 PGL917535 PQH917535 QAD917535 QJZ917535 QTV917535 RDR917535 RNN917535 RXJ917535 SHF917535 SRB917535 TAX917535 TKT917535 TUP917535 UEL917535 UOH917535 UYD917535 VHZ917535 VRV917535 WBR917535 WLN917535 WVJ917535 B983071 IX983071 ST983071 ACP983071 AML983071 AWH983071 BGD983071 BPZ983071 BZV983071 CJR983071 CTN983071 DDJ983071 DNF983071 DXB983071 EGX983071 EQT983071 FAP983071 FKL983071 FUH983071 GED983071 GNZ983071 GXV983071 HHR983071 HRN983071 IBJ983071 ILF983071 IVB983071 JEX983071 JOT983071 JYP983071 KIL983071 KSH983071 LCD983071 LLZ983071 LVV983071 MFR983071 MPN983071 MZJ983071 NJF983071 NTB983071 OCX983071 OMT983071 OWP983071 PGL983071 PQH983071 QAD983071 QJZ983071 QTV983071 RDR983071 RNN983071 RXJ983071 SHF983071 SRB983071 TAX983071 TKT983071 TUP983071 UEL983071 UOH983071 UYD983071 VHZ983071 VRV983071 WBR983071 WLN983071 WVJ983071 A65540 IW65540 SS65540 ACO65540 AMK65540 AWG65540 BGC65540 BPY65540 BZU65540 CJQ65540 CTM65540 DDI65540 DNE65540 DXA65540 EGW65540 EQS65540 FAO65540 FKK65540 FUG65540 GEC65540 GNY65540 GXU65540 HHQ65540 HRM65540 IBI65540 ILE65540 IVA65540 JEW65540 JOS65540 JYO65540 KIK65540 KSG65540 LCC65540 LLY65540 LVU65540 MFQ65540 MPM65540 MZI65540 NJE65540 NTA65540 OCW65540 OMS65540 OWO65540 PGK65540 PQG65540 QAC65540 QJY65540 QTU65540 RDQ65540 RNM65540 RXI65540 SHE65540 SRA65540 TAW65540 TKS65540 TUO65540 UEK65540 UOG65540 UYC65540 VHY65540 VRU65540 WBQ65540 WLM65540 WVI65540 A131076 IW131076 SS131076 ACO131076 AMK131076 AWG131076 BGC131076 BPY131076 BZU131076 CJQ131076 CTM131076 DDI131076 DNE131076 DXA131076 EGW131076 EQS131076 FAO131076 FKK131076 FUG131076 GEC131076 GNY131076 GXU131076 HHQ131076 HRM131076 IBI131076 ILE131076 IVA131076 JEW131076 JOS131076 JYO131076 KIK131076 KSG131076 LCC131076 LLY131076 LVU131076 MFQ131076 MPM131076 MZI131076 NJE131076 NTA131076 OCW131076 OMS131076 OWO131076 PGK131076 PQG131076 QAC131076 QJY131076 QTU131076 RDQ131076 RNM131076 RXI131076 SHE131076 SRA131076 TAW131076 TKS131076 TUO131076 UEK131076 UOG131076 UYC131076 VHY131076 VRU131076 WBQ131076 WLM131076 WVI131076 A196612 IW196612 SS196612 ACO196612 AMK196612 AWG196612 BGC196612 BPY196612 BZU196612 CJQ196612 CTM196612 DDI196612 DNE196612 DXA196612 EGW196612 EQS196612 FAO196612 FKK196612 FUG196612 GEC196612 GNY196612 GXU196612 HHQ196612 HRM196612 IBI196612 ILE196612 IVA196612 JEW196612 JOS196612 JYO196612 KIK196612 KSG196612 LCC196612 LLY196612 LVU196612 MFQ196612 MPM196612 MZI196612 NJE196612 NTA196612 OCW196612 OMS196612 OWO196612 PGK196612 PQG196612 QAC196612 QJY196612 QTU196612 RDQ196612 RNM196612 RXI196612 SHE196612 SRA196612 TAW196612 TKS196612 TUO196612 UEK196612 UOG196612 UYC196612 VHY196612 VRU196612 WBQ196612 WLM196612 WVI196612 A262148 IW262148 SS262148 ACO262148 AMK262148 AWG262148 BGC262148 BPY262148 BZU262148 CJQ262148 CTM262148 DDI262148 DNE262148 DXA262148 EGW262148 EQS262148 FAO262148 FKK262148 FUG262148 GEC262148 GNY262148 GXU262148 HHQ262148 HRM262148 IBI262148 ILE262148 IVA262148 JEW262148 JOS262148 JYO262148 KIK262148 KSG262148 LCC262148 LLY262148 LVU262148 MFQ262148 MPM262148 MZI262148 NJE262148 NTA262148 OCW262148 OMS262148 OWO262148 PGK262148 PQG262148 QAC262148 QJY262148 QTU262148 RDQ262148 RNM262148 RXI262148 SHE262148 SRA262148 TAW262148 TKS262148 TUO262148 UEK262148 UOG262148 UYC262148 VHY262148 VRU262148 WBQ262148 WLM262148 WVI262148 A327684 IW327684 SS327684 ACO327684 AMK327684 AWG327684 BGC327684 BPY327684 BZU327684 CJQ327684 CTM327684 DDI327684 DNE327684 DXA327684 EGW327684 EQS327684 FAO327684 FKK327684 FUG327684 GEC327684 GNY327684 GXU327684 HHQ327684 HRM327684 IBI327684 ILE327684 IVA327684 JEW327684 JOS327684 JYO327684 KIK327684 KSG327684 LCC327684 LLY327684 LVU327684 MFQ327684 MPM327684 MZI327684 NJE327684 NTA327684 OCW327684 OMS327684 OWO327684 PGK327684 PQG327684 QAC327684 QJY327684 QTU327684 RDQ327684 RNM327684 RXI327684 SHE327684 SRA327684 TAW327684 TKS327684 TUO327684 UEK327684 UOG327684 UYC327684 VHY327684 VRU327684 WBQ327684 WLM327684 WVI327684 A393220 IW393220 SS393220 ACO393220 AMK393220 AWG393220 BGC393220 BPY393220 BZU393220 CJQ393220 CTM393220 DDI393220 DNE393220 DXA393220 EGW393220 EQS393220 FAO393220 FKK393220 FUG393220 GEC393220 GNY393220 GXU393220 HHQ393220 HRM393220 IBI393220 ILE393220 IVA393220 JEW393220 JOS393220 JYO393220 KIK393220 KSG393220 LCC393220 LLY393220 LVU393220 MFQ393220 MPM393220 MZI393220 NJE393220 NTA393220 OCW393220 OMS393220 OWO393220 PGK393220 PQG393220 QAC393220 QJY393220 QTU393220 RDQ393220 RNM393220 RXI393220 SHE393220 SRA393220 TAW393220 TKS393220 TUO393220 UEK393220 UOG393220 UYC393220 VHY393220 VRU393220 WBQ393220 WLM393220 WVI393220 A458756 IW458756 SS458756 ACO458756 AMK458756 AWG458756 BGC458756 BPY458756 BZU458756 CJQ458756 CTM458756 DDI458756 DNE458756 DXA458756 EGW458756 EQS458756 FAO458756 FKK458756 FUG458756 GEC458756 GNY458756 GXU458756 HHQ458756 HRM458756 IBI458756 ILE458756 IVA458756 JEW458756 JOS458756 JYO458756 KIK458756 KSG458756 LCC458756 LLY458756 LVU458756 MFQ458756 MPM458756 MZI458756 NJE458756 NTA458756 OCW458756 OMS458756 OWO458756 PGK458756 PQG458756 QAC458756 QJY458756 QTU458756 RDQ458756 RNM458756 RXI458756 SHE458756 SRA458756 TAW458756 TKS458756 TUO458756 UEK458756 UOG458756 UYC458756 VHY458756 VRU458756 WBQ458756 WLM458756 WVI458756 A524292 IW524292 SS524292 ACO524292 AMK524292 AWG524292 BGC524292 BPY524292 BZU524292 CJQ524292 CTM524292 DDI524292 DNE524292 DXA524292 EGW524292 EQS524292 FAO524292 FKK524292 FUG524292 GEC524292 GNY524292 GXU524292 HHQ524292 HRM524292 IBI524292 ILE524292 IVA524292 JEW524292 JOS524292 JYO524292 KIK524292 KSG524292 LCC524292 LLY524292 LVU524292 MFQ524292 MPM524292 MZI524292 NJE524292 NTA524292 OCW524292 OMS524292 OWO524292 PGK524292 PQG524292 QAC524292 QJY524292 QTU524292 RDQ524292 RNM524292 RXI524292 SHE524292 SRA524292 TAW524292 TKS524292 TUO524292 UEK524292 UOG524292 UYC524292 VHY524292 VRU524292 WBQ524292 WLM524292 WVI524292 A589828 IW589828 SS589828 ACO589828 AMK589828 AWG589828 BGC589828 BPY589828 BZU589828 CJQ589828 CTM589828 DDI589828 DNE589828 DXA589828 EGW589828 EQS589828 FAO589828 FKK589828 FUG589828 GEC589828 GNY589828 GXU589828 HHQ589828 HRM589828 IBI589828 ILE589828 IVA589828 JEW589828 JOS589828 JYO589828 KIK589828 KSG589828 LCC589828 LLY589828 LVU589828 MFQ589828 MPM589828 MZI589828 NJE589828 NTA589828 OCW589828 OMS589828 OWO589828 PGK589828 PQG589828 QAC589828 QJY589828 QTU589828 RDQ589828 RNM589828 RXI589828 SHE589828 SRA589828 TAW589828 TKS589828 TUO589828 UEK589828 UOG589828 UYC589828 VHY589828 VRU589828 WBQ589828 WLM589828 WVI589828 A655364 IW655364 SS655364 ACO655364 AMK655364 AWG655364 BGC655364 BPY655364 BZU655364 CJQ655364 CTM655364 DDI655364 DNE655364 DXA655364 EGW655364 EQS655364 FAO655364 FKK655364 FUG655364 GEC655364 GNY655364 GXU655364 HHQ655364 HRM655364 IBI655364 ILE655364 IVA655364 JEW655364 JOS655364 JYO655364 KIK655364 KSG655364 LCC655364 LLY655364 LVU655364 MFQ655364 MPM655364 MZI655364 NJE655364 NTA655364 OCW655364 OMS655364 OWO655364 PGK655364 PQG655364 QAC655364 QJY655364 QTU655364 RDQ655364 RNM655364 RXI655364 SHE655364 SRA655364 TAW655364 TKS655364 TUO655364 UEK655364 UOG655364 UYC655364 VHY655364 VRU655364 WBQ655364 WLM655364 WVI655364 A720900 IW720900 SS720900 ACO720900 AMK720900 AWG720900 BGC720900 BPY720900 BZU720900 CJQ720900 CTM720900 DDI720900 DNE720900 DXA720900 EGW720900 EQS720900 FAO720900 FKK720900 FUG720900 GEC720900 GNY720900 GXU720900 HHQ720900 HRM720900 IBI720900 ILE720900 IVA720900 JEW720900 JOS720900 JYO720900 KIK720900 KSG720900 LCC720900 LLY720900 LVU720900 MFQ720900 MPM720900 MZI720900 NJE720900 NTA720900 OCW720900 OMS720900 OWO720900 PGK720900 PQG720900 QAC720900 QJY720900 QTU720900 RDQ720900 RNM720900 RXI720900 SHE720900 SRA720900 TAW720900 TKS720900 TUO720900 UEK720900 UOG720900 UYC720900 VHY720900 VRU720900 WBQ720900 WLM720900 WVI720900 A786436 IW786436 SS786436 ACO786436 AMK786436 AWG786436 BGC786436 BPY786436 BZU786436 CJQ786436 CTM786436 DDI786436 DNE786436 DXA786436 EGW786436 EQS786436 FAO786436 FKK786436 FUG786436 GEC786436 GNY786436 GXU786436 HHQ786436 HRM786436 IBI786436 ILE786436 IVA786436 JEW786436 JOS786436 JYO786436 KIK786436 KSG786436 LCC786436 LLY786436 LVU786436 MFQ786436 MPM786436 MZI786436 NJE786436 NTA786436 OCW786436 OMS786436 OWO786436 PGK786436 PQG786436 QAC786436 QJY786436 QTU786436 RDQ786436 RNM786436 RXI786436 SHE786436 SRA786436 TAW786436 TKS786436 TUO786436 UEK786436 UOG786436 UYC786436 VHY786436 VRU786436 WBQ786436 WLM786436 WVI786436 A851972 IW851972 SS851972 ACO851972 AMK851972 AWG851972 BGC851972 BPY851972 BZU851972 CJQ851972 CTM851972 DDI851972 DNE851972 DXA851972 EGW851972 EQS851972 FAO851972 FKK851972 FUG851972 GEC851972 GNY851972 GXU851972 HHQ851972 HRM851972 IBI851972 ILE851972 IVA851972 JEW851972 JOS851972 JYO851972 KIK851972 KSG851972 LCC851972 LLY851972 LVU851972 MFQ851972 MPM851972 MZI851972 NJE851972 NTA851972 OCW851972 OMS851972 OWO851972 PGK851972 PQG851972 QAC851972 QJY851972 QTU851972 RDQ851972 RNM851972 RXI851972 SHE851972 SRA851972 TAW851972 TKS851972 TUO851972 UEK851972 UOG851972 UYC851972 VHY851972 VRU851972 WBQ851972 WLM851972 WVI851972 A917508 IW917508 SS917508 ACO917508 AMK917508 AWG917508 BGC917508 BPY917508 BZU917508 CJQ917508 CTM917508 DDI917508 DNE917508 DXA917508 EGW917508 EQS917508 FAO917508 FKK917508 FUG917508 GEC917508 GNY917508 GXU917508 HHQ917508 HRM917508 IBI917508 ILE917508 IVA917508 JEW917508 JOS917508 JYO917508 KIK917508 KSG917508 LCC917508 LLY917508 LVU917508 MFQ917508 MPM917508 MZI917508 NJE917508 NTA917508 OCW917508 OMS917508 OWO917508 PGK917508 PQG917508 QAC917508 QJY917508 QTU917508 RDQ917508 RNM917508 RXI917508 SHE917508 SRA917508 TAW917508 TKS917508 TUO917508 UEK917508 UOG917508 UYC917508 VHY917508 VRU917508 WBQ917508 WLM917508 WVI917508 A983044 IW983044 SS983044 ACO983044 AMK983044 AWG983044 BGC983044 BPY983044 BZU983044 CJQ983044 CTM983044 DDI983044 DNE983044 DXA983044 EGW983044 EQS983044 FAO983044 FKK983044 FUG983044 GEC983044 GNY983044 GXU983044 HHQ983044 HRM983044 IBI983044 ILE983044 IVA983044 JEW983044 JOS983044 JYO983044 KIK983044 KSG983044 LCC983044 LLY983044 LVU983044 MFQ983044 MPM983044 MZI983044 NJE983044 NTA983044 OCW983044 OMS983044 OWO983044 PGK983044 PQG983044 QAC983044 QJY983044 QTU983044 RDQ983044 RNM983044 RXI983044 SHE983044 SRA983044 TAW983044 TKS983044 TUO983044 UEK983044 UOG983044 UYC983044 VHY983044 VRU983044 WBQ983044 WLM983044 WVI983044 B65507:C65507 IX65507:IY65507 ST65507:SU65507 ACP65507:ACQ65507 AML65507:AMM65507 AWH65507:AWI65507 BGD65507:BGE65507 BPZ65507:BQA65507 BZV65507:BZW65507 CJR65507:CJS65507 CTN65507:CTO65507 DDJ65507:DDK65507 DNF65507:DNG65507 DXB65507:DXC65507 EGX65507:EGY65507 EQT65507:EQU65507 FAP65507:FAQ65507 FKL65507:FKM65507 FUH65507:FUI65507 GED65507:GEE65507 GNZ65507:GOA65507 GXV65507:GXW65507 HHR65507:HHS65507 HRN65507:HRO65507 IBJ65507:IBK65507 ILF65507:ILG65507 IVB65507:IVC65507 JEX65507:JEY65507 JOT65507:JOU65507 JYP65507:JYQ65507 KIL65507:KIM65507 KSH65507:KSI65507 LCD65507:LCE65507 LLZ65507:LMA65507 LVV65507:LVW65507 MFR65507:MFS65507 MPN65507:MPO65507 MZJ65507:MZK65507 NJF65507:NJG65507 NTB65507:NTC65507 OCX65507:OCY65507 OMT65507:OMU65507 OWP65507:OWQ65507 PGL65507:PGM65507 PQH65507:PQI65507 QAD65507:QAE65507 QJZ65507:QKA65507 QTV65507:QTW65507 RDR65507:RDS65507 RNN65507:RNO65507 RXJ65507:RXK65507 SHF65507:SHG65507 SRB65507:SRC65507 TAX65507:TAY65507 TKT65507:TKU65507 TUP65507:TUQ65507 UEL65507:UEM65507 UOH65507:UOI65507 UYD65507:UYE65507 VHZ65507:VIA65507 VRV65507:VRW65507 WBR65507:WBS65507 WLN65507:WLO65507 WVJ65507:WVK65507 B131043:C131043 IX131043:IY131043 ST131043:SU131043 ACP131043:ACQ131043 AML131043:AMM131043 AWH131043:AWI131043 BGD131043:BGE131043 BPZ131043:BQA131043 BZV131043:BZW131043 CJR131043:CJS131043 CTN131043:CTO131043 DDJ131043:DDK131043 DNF131043:DNG131043 DXB131043:DXC131043 EGX131043:EGY131043 EQT131043:EQU131043 FAP131043:FAQ131043 FKL131043:FKM131043 FUH131043:FUI131043 GED131043:GEE131043 GNZ131043:GOA131043 GXV131043:GXW131043 HHR131043:HHS131043 HRN131043:HRO131043 IBJ131043:IBK131043 ILF131043:ILG131043 IVB131043:IVC131043 JEX131043:JEY131043 JOT131043:JOU131043 JYP131043:JYQ131043 KIL131043:KIM131043 KSH131043:KSI131043 LCD131043:LCE131043 LLZ131043:LMA131043 LVV131043:LVW131043 MFR131043:MFS131043 MPN131043:MPO131043 MZJ131043:MZK131043 NJF131043:NJG131043 NTB131043:NTC131043 OCX131043:OCY131043 OMT131043:OMU131043 OWP131043:OWQ131043 PGL131043:PGM131043 PQH131043:PQI131043 QAD131043:QAE131043 QJZ131043:QKA131043 QTV131043:QTW131043 RDR131043:RDS131043 RNN131043:RNO131043 RXJ131043:RXK131043 SHF131043:SHG131043 SRB131043:SRC131043 TAX131043:TAY131043 TKT131043:TKU131043 TUP131043:TUQ131043 UEL131043:UEM131043 UOH131043:UOI131043 UYD131043:UYE131043 VHZ131043:VIA131043 VRV131043:VRW131043 WBR131043:WBS131043 WLN131043:WLO131043 WVJ131043:WVK131043 B196579:C196579 IX196579:IY196579 ST196579:SU196579 ACP196579:ACQ196579 AML196579:AMM196579 AWH196579:AWI196579 BGD196579:BGE196579 BPZ196579:BQA196579 BZV196579:BZW196579 CJR196579:CJS196579 CTN196579:CTO196579 DDJ196579:DDK196579 DNF196579:DNG196579 DXB196579:DXC196579 EGX196579:EGY196579 EQT196579:EQU196579 FAP196579:FAQ196579 FKL196579:FKM196579 FUH196579:FUI196579 GED196579:GEE196579 GNZ196579:GOA196579 GXV196579:GXW196579 HHR196579:HHS196579 HRN196579:HRO196579 IBJ196579:IBK196579 ILF196579:ILG196579 IVB196579:IVC196579 JEX196579:JEY196579 JOT196579:JOU196579 JYP196579:JYQ196579 KIL196579:KIM196579 KSH196579:KSI196579 LCD196579:LCE196579 LLZ196579:LMA196579 LVV196579:LVW196579 MFR196579:MFS196579 MPN196579:MPO196579 MZJ196579:MZK196579 NJF196579:NJG196579 NTB196579:NTC196579 OCX196579:OCY196579 OMT196579:OMU196579 OWP196579:OWQ196579 PGL196579:PGM196579 PQH196579:PQI196579 QAD196579:QAE196579 QJZ196579:QKA196579 QTV196579:QTW196579 RDR196579:RDS196579 RNN196579:RNO196579 RXJ196579:RXK196579 SHF196579:SHG196579 SRB196579:SRC196579 TAX196579:TAY196579 TKT196579:TKU196579 TUP196579:TUQ196579 UEL196579:UEM196579 UOH196579:UOI196579 UYD196579:UYE196579 VHZ196579:VIA196579 VRV196579:VRW196579 WBR196579:WBS196579 WLN196579:WLO196579 WVJ196579:WVK196579 B262115:C262115 IX262115:IY262115 ST262115:SU262115 ACP262115:ACQ262115 AML262115:AMM262115 AWH262115:AWI262115 BGD262115:BGE262115 BPZ262115:BQA262115 BZV262115:BZW262115 CJR262115:CJS262115 CTN262115:CTO262115 DDJ262115:DDK262115 DNF262115:DNG262115 DXB262115:DXC262115 EGX262115:EGY262115 EQT262115:EQU262115 FAP262115:FAQ262115 FKL262115:FKM262115 FUH262115:FUI262115 GED262115:GEE262115 GNZ262115:GOA262115 GXV262115:GXW262115 HHR262115:HHS262115 HRN262115:HRO262115 IBJ262115:IBK262115 ILF262115:ILG262115 IVB262115:IVC262115 JEX262115:JEY262115 JOT262115:JOU262115 JYP262115:JYQ262115 KIL262115:KIM262115 KSH262115:KSI262115 LCD262115:LCE262115 LLZ262115:LMA262115 LVV262115:LVW262115 MFR262115:MFS262115 MPN262115:MPO262115 MZJ262115:MZK262115 NJF262115:NJG262115 NTB262115:NTC262115 OCX262115:OCY262115 OMT262115:OMU262115 OWP262115:OWQ262115 PGL262115:PGM262115 PQH262115:PQI262115 QAD262115:QAE262115 QJZ262115:QKA262115 QTV262115:QTW262115 RDR262115:RDS262115 RNN262115:RNO262115 RXJ262115:RXK262115 SHF262115:SHG262115 SRB262115:SRC262115 TAX262115:TAY262115 TKT262115:TKU262115 TUP262115:TUQ262115 UEL262115:UEM262115 UOH262115:UOI262115 UYD262115:UYE262115 VHZ262115:VIA262115 VRV262115:VRW262115 WBR262115:WBS262115 WLN262115:WLO262115 WVJ262115:WVK262115 B327651:C327651 IX327651:IY327651 ST327651:SU327651 ACP327651:ACQ327651 AML327651:AMM327651 AWH327651:AWI327651 BGD327651:BGE327651 BPZ327651:BQA327651 BZV327651:BZW327651 CJR327651:CJS327651 CTN327651:CTO327651 DDJ327651:DDK327651 DNF327651:DNG327651 DXB327651:DXC327651 EGX327651:EGY327651 EQT327651:EQU327651 FAP327651:FAQ327651 FKL327651:FKM327651 FUH327651:FUI327651 GED327651:GEE327651 GNZ327651:GOA327651 GXV327651:GXW327651 HHR327651:HHS327651 HRN327651:HRO327651 IBJ327651:IBK327651 ILF327651:ILG327651 IVB327651:IVC327651 JEX327651:JEY327651 JOT327651:JOU327651 JYP327651:JYQ327651 KIL327651:KIM327651 KSH327651:KSI327651 LCD327651:LCE327651 LLZ327651:LMA327651 LVV327651:LVW327651 MFR327651:MFS327651 MPN327651:MPO327651 MZJ327651:MZK327651 NJF327651:NJG327651 NTB327651:NTC327651 OCX327651:OCY327651 OMT327651:OMU327651 OWP327651:OWQ327651 PGL327651:PGM327651 PQH327651:PQI327651 QAD327651:QAE327651 QJZ327651:QKA327651 QTV327651:QTW327651 RDR327651:RDS327651 RNN327651:RNO327651 RXJ327651:RXK327651 SHF327651:SHG327651 SRB327651:SRC327651 TAX327651:TAY327651 TKT327651:TKU327651 TUP327651:TUQ327651 UEL327651:UEM327651 UOH327651:UOI327651 UYD327651:UYE327651 VHZ327651:VIA327651 VRV327651:VRW327651 WBR327651:WBS327651 WLN327651:WLO327651 WVJ327651:WVK327651 B393187:C393187 IX393187:IY393187 ST393187:SU393187 ACP393187:ACQ393187 AML393187:AMM393187 AWH393187:AWI393187 BGD393187:BGE393187 BPZ393187:BQA393187 BZV393187:BZW393187 CJR393187:CJS393187 CTN393187:CTO393187 DDJ393187:DDK393187 DNF393187:DNG393187 DXB393187:DXC393187 EGX393187:EGY393187 EQT393187:EQU393187 FAP393187:FAQ393187 FKL393187:FKM393187 FUH393187:FUI393187 GED393187:GEE393187 GNZ393187:GOA393187 GXV393187:GXW393187 HHR393187:HHS393187 HRN393187:HRO393187 IBJ393187:IBK393187 ILF393187:ILG393187 IVB393187:IVC393187 JEX393187:JEY393187 JOT393187:JOU393187 JYP393187:JYQ393187 KIL393187:KIM393187 KSH393187:KSI393187 LCD393187:LCE393187 LLZ393187:LMA393187 LVV393187:LVW393187 MFR393187:MFS393187 MPN393187:MPO393187 MZJ393187:MZK393187 NJF393187:NJG393187 NTB393187:NTC393187 OCX393187:OCY393187 OMT393187:OMU393187 OWP393187:OWQ393187 PGL393187:PGM393187 PQH393187:PQI393187 QAD393187:QAE393187 QJZ393187:QKA393187 QTV393187:QTW393187 RDR393187:RDS393187 RNN393187:RNO393187 RXJ393187:RXK393187 SHF393187:SHG393187 SRB393187:SRC393187 TAX393187:TAY393187 TKT393187:TKU393187 TUP393187:TUQ393187 UEL393187:UEM393187 UOH393187:UOI393187 UYD393187:UYE393187 VHZ393187:VIA393187 VRV393187:VRW393187 WBR393187:WBS393187 WLN393187:WLO393187 WVJ393187:WVK393187 B458723:C458723 IX458723:IY458723 ST458723:SU458723 ACP458723:ACQ458723 AML458723:AMM458723 AWH458723:AWI458723 BGD458723:BGE458723 BPZ458723:BQA458723 BZV458723:BZW458723 CJR458723:CJS458723 CTN458723:CTO458723 DDJ458723:DDK458723 DNF458723:DNG458723 DXB458723:DXC458723 EGX458723:EGY458723 EQT458723:EQU458723 FAP458723:FAQ458723 FKL458723:FKM458723 FUH458723:FUI458723 GED458723:GEE458723 GNZ458723:GOA458723 GXV458723:GXW458723 HHR458723:HHS458723 HRN458723:HRO458723 IBJ458723:IBK458723 ILF458723:ILG458723 IVB458723:IVC458723 JEX458723:JEY458723 JOT458723:JOU458723 JYP458723:JYQ458723 KIL458723:KIM458723 KSH458723:KSI458723 LCD458723:LCE458723 LLZ458723:LMA458723 LVV458723:LVW458723 MFR458723:MFS458723 MPN458723:MPO458723 MZJ458723:MZK458723 NJF458723:NJG458723 NTB458723:NTC458723 OCX458723:OCY458723 OMT458723:OMU458723 OWP458723:OWQ458723 PGL458723:PGM458723 PQH458723:PQI458723 QAD458723:QAE458723 QJZ458723:QKA458723 QTV458723:QTW458723 RDR458723:RDS458723 RNN458723:RNO458723 RXJ458723:RXK458723 SHF458723:SHG458723 SRB458723:SRC458723 TAX458723:TAY458723 TKT458723:TKU458723 TUP458723:TUQ458723 UEL458723:UEM458723 UOH458723:UOI458723 UYD458723:UYE458723 VHZ458723:VIA458723 VRV458723:VRW458723 WBR458723:WBS458723 WLN458723:WLO458723 WVJ458723:WVK458723 B524259:C524259 IX524259:IY524259 ST524259:SU524259 ACP524259:ACQ524259 AML524259:AMM524259 AWH524259:AWI524259 BGD524259:BGE524259 BPZ524259:BQA524259 BZV524259:BZW524259 CJR524259:CJS524259 CTN524259:CTO524259 DDJ524259:DDK524259 DNF524259:DNG524259 DXB524259:DXC524259 EGX524259:EGY524259 EQT524259:EQU524259 FAP524259:FAQ524259 FKL524259:FKM524259 FUH524259:FUI524259 GED524259:GEE524259 GNZ524259:GOA524259 GXV524259:GXW524259 HHR524259:HHS524259 HRN524259:HRO524259 IBJ524259:IBK524259 ILF524259:ILG524259 IVB524259:IVC524259 JEX524259:JEY524259 JOT524259:JOU524259 JYP524259:JYQ524259 KIL524259:KIM524259 KSH524259:KSI524259 LCD524259:LCE524259 LLZ524259:LMA524259 LVV524259:LVW524259 MFR524259:MFS524259 MPN524259:MPO524259 MZJ524259:MZK524259 NJF524259:NJG524259 NTB524259:NTC524259 OCX524259:OCY524259 OMT524259:OMU524259 OWP524259:OWQ524259 PGL524259:PGM524259 PQH524259:PQI524259 QAD524259:QAE524259 QJZ524259:QKA524259 QTV524259:QTW524259 RDR524259:RDS524259 RNN524259:RNO524259 RXJ524259:RXK524259 SHF524259:SHG524259 SRB524259:SRC524259 TAX524259:TAY524259 TKT524259:TKU524259 TUP524259:TUQ524259 UEL524259:UEM524259 UOH524259:UOI524259 UYD524259:UYE524259 VHZ524259:VIA524259 VRV524259:VRW524259 WBR524259:WBS524259 WLN524259:WLO524259 WVJ524259:WVK524259 B589795:C589795 IX589795:IY589795 ST589795:SU589795 ACP589795:ACQ589795 AML589795:AMM589795 AWH589795:AWI589795 BGD589795:BGE589795 BPZ589795:BQA589795 BZV589795:BZW589795 CJR589795:CJS589795 CTN589795:CTO589795 DDJ589795:DDK589795 DNF589795:DNG589795 DXB589795:DXC589795 EGX589795:EGY589795 EQT589795:EQU589795 FAP589795:FAQ589795 FKL589795:FKM589795 FUH589795:FUI589795 GED589795:GEE589795 GNZ589795:GOA589795 GXV589795:GXW589795 HHR589795:HHS589795 HRN589795:HRO589795 IBJ589795:IBK589795 ILF589795:ILG589795 IVB589795:IVC589795 JEX589795:JEY589795 JOT589795:JOU589795 JYP589795:JYQ589795 KIL589795:KIM589795 KSH589795:KSI589795 LCD589795:LCE589795 LLZ589795:LMA589795 LVV589795:LVW589795 MFR589795:MFS589795 MPN589795:MPO589795 MZJ589795:MZK589795 NJF589795:NJG589795 NTB589795:NTC589795 OCX589795:OCY589795 OMT589795:OMU589795 OWP589795:OWQ589795 PGL589795:PGM589795 PQH589795:PQI589795 QAD589795:QAE589795 QJZ589795:QKA589795 QTV589795:QTW589795 RDR589795:RDS589795 RNN589795:RNO589795 RXJ589795:RXK589795 SHF589795:SHG589795 SRB589795:SRC589795 TAX589795:TAY589795 TKT589795:TKU589795 TUP589795:TUQ589795 UEL589795:UEM589795 UOH589795:UOI589795 UYD589795:UYE589795 VHZ589795:VIA589795 VRV589795:VRW589795 WBR589795:WBS589795 WLN589795:WLO589795 WVJ589795:WVK589795 B655331:C655331 IX655331:IY655331 ST655331:SU655331 ACP655331:ACQ655331 AML655331:AMM655331 AWH655331:AWI655331 BGD655331:BGE655331 BPZ655331:BQA655331 BZV655331:BZW655331 CJR655331:CJS655331 CTN655331:CTO655331 DDJ655331:DDK655331 DNF655331:DNG655331 DXB655331:DXC655331 EGX655331:EGY655331 EQT655331:EQU655331 FAP655331:FAQ655331 FKL655331:FKM655331 FUH655331:FUI655331 GED655331:GEE655331 GNZ655331:GOA655331 GXV655331:GXW655331 HHR655331:HHS655331 HRN655331:HRO655331 IBJ655331:IBK655331 ILF655331:ILG655331 IVB655331:IVC655331 JEX655331:JEY655331 JOT655331:JOU655331 JYP655331:JYQ655331 KIL655331:KIM655331 KSH655331:KSI655331 LCD655331:LCE655331 LLZ655331:LMA655331 LVV655331:LVW655331 MFR655331:MFS655331 MPN655331:MPO655331 MZJ655331:MZK655331 NJF655331:NJG655331 NTB655331:NTC655331 OCX655331:OCY655331 OMT655331:OMU655331 OWP655331:OWQ655331 PGL655331:PGM655331 PQH655331:PQI655331 QAD655331:QAE655331 QJZ655331:QKA655331 QTV655331:QTW655331 RDR655331:RDS655331 RNN655331:RNO655331 RXJ655331:RXK655331 SHF655331:SHG655331 SRB655331:SRC655331 TAX655331:TAY655331 TKT655331:TKU655331 TUP655331:TUQ655331 UEL655331:UEM655331 UOH655331:UOI655331 UYD655331:UYE655331 VHZ655331:VIA655331 VRV655331:VRW655331 WBR655331:WBS655331 WLN655331:WLO655331 WVJ655331:WVK655331 B720867:C720867 IX720867:IY720867 ST720867:SU720867 ACP720867:ACQ720867 AML720867:AMM720867 AWH720867:AWI720867 BGD720867:BGE720867 BPZ720867:BQA720867 BZV720867:BZW720867 CJR720867:CJS720867 CTN720867:CTO720867 DDJ720867:DDK720867 DNF720867:DNG720867 DXB720867:DXC720867 EGX720867:EGY720867 EQT720867:EQU720867 FAP720867:FAQ720867 FKL720867:FKM720867 FUH720867:FUI720867 GED720867:GEE720867 GNZ720867:GOA720867 GXV720867:GXW720867 HHR720867:HHS720867 HRN720867:HRO720867 IBJ720867:IBK720867 ILF720867:ILG720867 IVB720867:IVC720867 JEX720867:JEY720867 JOT720867:JOU720867 JYP720867:JYQ720867 KIL720867:KIM720867 KSH720867:KSI720867 LCD720867:LCE720867 LLZ720867:LMA720867 LVV720867:LVW720867 MFR720867:MFS720867 MPN720867:MPO720867 MZJ720867:MZK720867 NJF720867:NJG720867 NTB720867:NTC720867 OCX720867:OCY720867 OMT720867:OMU720867 OWP720867:OWQ720867 PGL720867:PGM720867 PQH720867:PQI720867 QAD720867:QAE720867 QJZ720867:QKA720867 QTV720867:QTW720867 RDR720867:RDS720867 RNN720867:RNO720867 RXJ720867:RXK720867 SHF720867:SHG720867 SRB720867:SRC720867 TAX720867:TAY720867 TKT720867:TKU720867 TUP720867:TUQ720867 UEL720867:UEM720867 UOH720867:UOI720867 UYD720867:UYE720867 VHZ720867:VIA720867 VRV720867:VRW720867 WBR720867:WBS720867 WLN720867:WLO720867 WVJ720867:WVK720867 B786403:C786403 IX786403:IY786403 ST786403:SU786403 ACP786403:ACQ786403 AML786403:AMM786403 AWH786403:AWI786403 BGD786403:BGE786403 BPZ786403:BQA786403 BZV786403:BZW786403 CJR786403:CJS786403 CTN786403:CTO786403 DDJ786403:DDK786403 DNF786403:DNG786403 DXB786403:DXC786403 EGX786403:EGY786403 EQT786403:EQU786403 FAP786403:FAQ786403 FKL786403:FKM786403 FUH786403:FUI786403 GED786403:GEE786403 GNZ786403:GOA786403 GXV786403:GXW786403 HHR786403:HHS786403 HRN786403:HRO786403 IBJ786403:IBK786403 ILF786403:ILG786403 IVB786403:IVC786403 JEX786403:JEY786403 JOT786403:JOU786403 JYP786403:JYQ786403 KIL786403:KIM786403 KSH786403:KSI786403 LCD786403:LCE786403 LLZ786403:LMA786403 LVV786403:LVW786403 MFR786403:MFS786403 MPN786403:MPO786403 MZJ786403:MZK786403 NJF786403:NJG786403 NTB786403:NTC786403 OCX786403:OCY786403 OMT786403:OMU786403 OWP786403:OWQ786403 PGL786403:PGM786403 PQH786403:PQI786403 QAD786403:QAE786403 QJZ786403:QKA786403 QTV786403:QTW786403 RDR786403:RDS786403 RNN786403:RNO786403 RXJ786403:RXK786403 SHF786403:SHG786403 SRB786403:SRC786403 TAX786403:TAY786403 TKT786403:TKU786403 TUP786403:TUQ786403 UEL786403:UEM786403 UOH786403:UOI786403 UYD786403:UYE786403 VHZ786403:VIA786403 VRV786403:VRW786403 WBR786403:WBS786403 WLN786403:WLO786403 WVJ786403:WVK786403 B851939:C851939 IX851939:IY851939 ST851939:SU851939 ACP851939:ACQ851939 AML851939:AMM851939 AWH851939:AWI851939 BGD851939:BGE851939 BPZ851939:BQA851939 BZV851939:BZW851939 CJR851939:CJS851939 CTN851939:CTO851939 DDJ851939:DDK851939 DNF851939:DNG851939 DXB851939:DXC851939 EGX851939:EGY851939 EQT851939:EQU851939 FAP851939:FAQ851939 FKL851939:FKM851939 FUH851939:FUI851939 GED851939:GEE851939 GNZ851939:GOA851939 GXV851939:GXW851939 HHR851939:HHS851939 HRN851939:HRO851939 IBJ851939:IBK851939 ILF851939:ILG851939 IVB851939:IVC851939 JEX851939:JEY851939 JOT851939:JOU851939 JYP851939:JYQ851939 KIL851939:KIM851939 KSH851939:KSI851939 LCD851939:LCE851939 LLZ851939:LMA851939 LVV851939:LVW851939 MFR851939:MFS851939 MPN851939:MPO851939 MZJ851939:MZK851939 NJF851939:NJG851939 NTB851939:NTC851939 OCX851939:OCY851939 OMT851939:OMU851939 OWP851939:OWQ851939 PGL851939:PGM851939 PQH851939:PQI851939 QAD851939:QAE851939 QJZ851939:QKA851939 QTV851939:QTW851939 RDR851939:RDS851939 RNN851939:RNO851939 RXJ851939:RXK851939 SHF851939:SHG851939 SRB851939:SRC851939 TAX851939:TAY851939 TKT851939:TKU851939 TUP851939:TUQ851939 UEL851939:UEM851939 UOH851939:UOI851939 UYD851939:UYE851939 VHZ851939:VIA851939 VRV851939:VRW851939 WBR851939:WBS851939 WLN851939:WLO851939 WVJ851939:WVK851939 B917475:C917475 IX917475:IY917475 ST917475:SU917475 ACP917475:ACQ917475 AML917475:AMM917475 AWH917475:AWI917475 BGD917475:BGE917475 BPZ917475:BQA917475 BZV917475:BZW917475 CJR917475:CJS917475 CTN917475:CTO917475 DDJ917475:DDK917475 DNF917475:DNG917475 DXB917475:DXC917475 EGX917475:EGY917475 EQT917475:EQU917475 FAP917475:FAQ917475 FKL917475:FKM917475 FUH917475:FUI917475 GED917475:GEE917475 GNZ917475:GOA917475 GXV917475:GXW917475 HHR917475:HHS917475 HRN917475:HRO917475 IBJ917475:IBK917475 ILF917475:ILG917475 IVB917475:IVC917475 JEX917475:JEY917475 JOT917475:JOU917475 JYP917475:JYQ917475 KIL917475:KIM917475 KSH917475:KSI917475 LCD917475:LCE917475 LLZ917475:LMA917475 LVV917475:LVW917475 MFR917475:MFS917475 MPN917475:MPO917475 MZJ917475:MZK917475 NJF917475:NJG917475 NTB917475:NTC917475 OCX917475:OCY917475 OMT917475:OMU917475 OWP917475:OWQ917475 PGL917475:PGM917475 PQH917475:PQI917475 QAD917475:QAE917475 QJZ917475:QKA917475 QTV917475:QTW917475 RDR917475:RDS917475 RNN917475:RNO917475 RXJ917475:RXK917475 SHF917475:SHG917475 SRB917475:SRC917475 TAX917475:TAY917475 TKT917475:TKU917475 TUP917475:TUQ917475 UEL917475:UEM917475 UOH917475:UOI917475 UYD917475:UYE917475 VHZ917475:VIA917475 VRV917475:VRW917475 WBR917475:WBS917475 WLN917475:WLO917475 WVJ917475:WVK917475 B983011:C983011 IX983011:IY983011 ST983011:SU983011 ACP983011:ACQ983011 AML983011:AMM983011 AWH983011:AWI983011 BGD983011:BGE983011 BPZ983011:BQA983011 BZV983011:BZW983011 CJR983011:CJS983011 CTN983011:CTO983011 DDJ983011:DDK983011 DNF983011:DNG983011 DXB983011:DXC983011 EGX983011:EGY983011 EQT983011:EQU983011 FAP983011:FAQ983011 FKL983011:FKM983011 FUH983011:FUI983011 GED983011:GEE983011 GNZ983011:GOA983011 GXV983011:GXW983011 HHR983011:HHS983011 HRN983011:HRO983011 IBJ983011:IBK983011 ILF983011:ILG983011 IVB983011:IVC983011 JEX983011:JEY983011 JOT983011:JOU983011 JYP983011:JYQ983011 KIL983011:KIM983011 KSH983011:KSI983011 LCD983011:LCE983011 LLZ983011:LMA983011 LVV983011:LVW983011 MFR983011:MFS983011 MPN983011:MPO983011 MZJ983011:MZK983011 NJF983011:NJG983011 NTB983011:NTC983011 OCX983011:OCY983011 OMT983011:OMU983011 OWP983011:OWQ983011 PGL983011:PGM983011 PQH983011:PQI983011 QAD983011:QAE983011 QJZ983011:QKA983011 QTV983011:QTW983011 RDR983011:RDS983011 RNN983011:RNO983011 RXJ983011:RXK983011 SHF983011:SHG983011 SRB983011:SRC983011 TAX983011:TAY983011 TKT983011:TKU983011 TUP983011:TUQ983011 UEL983011:UEM983011 UOH983011:UOI983011 UYD983011:UYE983011 VHZ983011:VIA983011 VRV983011:VRW983011 WBR983011:WBS983011 WLN983011:WLO983011 WVJ983011:WVK983011 C65548 IY65548 SU65548 ACQ65548 AMM65548 AWI65548 BGE65548 BQA65548 BZW65548 CJS65548 CTO65548 DDK65548 DNG65548 DXC65548 EGY65548 EQU65548 FAQ65548 FKM65548 FUI65548 GEE65548 GOA65548 GXW65548 HHS65548 HRO65548 IBK65548 ILG65548 IVC65548 JEY65548 JOU65548 JYQ65548 KIM65548 KSI65548 LCE65548 LMA65548 LVW65548 MFS65548 MPO65548 MZK65548 NJG65548 NTC65548 OCY65548 OMU65548 OWQ65548 PGM65548 PQI65548 QAE65548 QKA65548 QTW65548 RDS65548 RNO65548 RXK65548 SHG65548 SRC65548 TAY65548 TKU65548 TUQ65548 UEM65548 UOI65548 UYE65548 VIA65548 VRW65548 WBS65548 WLO65548 WVK65548 C131084 IY131084 SU131084 ACQ131084 AMM131084 AWI131084 BGE131084 BQA131084 BZW131084 CJS131084 CTO131084 DDK131084 DNG131084 DXC131084 EGY131084 EQU131084 FAQ131084 FKM131084 FUI131084 GEE131084 GOA131084 GXW131084 HHS131084 HRO131084 IBK131084 ILG131084 IVC131084 JEY131084 JOU131084 JYQ131084 KIM131084 KSI131084 LCE131084 LMA131084 LVW131084 MFS131084 MPO131084 MZK131084 NJG131084 NTC131084 OCY131084 OMU131084 OWQ131084 PGM131084 PQI131084 QAE131084 QKA131084 QTW131084 RDS131084 RNO131084 RXK131084 SHG131084 SRC131084 TAY131084 TKU131084 TUQ131084 UEM131084 UOI131084 UYE131084 VIA131084 VRW131084 WBS131084 WLO131084 WVK131084 C196620 IY196620 SU196620 ACQ196620 AMM196620 AWI196620 BGE196620 BQA196620 BZW196620 CJS196620 CTO196620 DDK196620 DNG196620 DXC196620 EGY196620 EQU196620 FAQ196620 FKM196620 FUI196620 GEE196620 GOA196620 GXW196620 HHS196620 HRO196620 IBK196620 ILG196620 IVC196620 JEY196620 JOU196620 JYQ196620 KIM196620 KSI196620 LCE196620 LMA196620 LVW196620 MFS196620 MPO196620 MZK196620 NJG196620 NTC196620 OCY196620 OMU196620 OWQ196620 PGM196620 PQI196620 QAE196620 QKA196620 QTW196620 RDS196620 RNO196620 RXK196620 SHG196620 SRC196620 TAY196620 TKU196620 TUQ196620 UEM196620 UOI196620 UYE196620 VIA196620 VRW196620 WBS196620 WLO196620 WVK196620 C262156 IY262156 SU262156 ACQ262156 AMM262156 AWI262156 BGE262156 BQA262156 BZW262156 CJS262156 CTO262156 DDK262156 DNG262156 DXC262156 EGY262156 EQU262156 FAQ262156 FKM262156 FUI262156 GEE262156 GOA262156 GXW262156 HHS262156 HRO262156 IBK262156 ILG262156 IVC262156 JEY262156 JOU262156 JYQ262156 KIM262156 KSI262156 LCE262156 LMA262156 LVW262156 MFS262156 MPO262156 MZK262156 NJG262156 NTC262156 OCY262156 OMU262156 OWQ262156 PGM262156 PQI262156 QAE262156 QKA262156 QTW262156 RDS262156 RNO262156 RXK262156 SHG262156 SRC262156 TAY262156 TKU262156 TUQ262156 UEM262156 UOI262156 UYE262156 VIA262156 VRW262156 WBS262156 WLO262156 WVK262156 C327692 IY327692 SU327692 ACQ327692 AMM327692 AWI327692 BGE327692 BQA327692 BZW327692 CJS327692 CTO327692 DDK327692 DNG327692 DXC327692 EGY327692 EQU327692 FAQ327692 FKM327692 FUI327692 GEE327692 GOA327692 GXW327692 HHS327692 HRO327692 IBK327692 ILG327692 IVC327692 JEY327692 JOU327692 JYQ327692 KIM327692 KSI327692 LCE327692 LMA327692 LVW327692 MFS327692 MPO327692 MZK327692 NJG327692 NTC327692 OCY327692 OMU327692 OWQ327692 PGM327692 PQI327692 QAE327692 QKA327692 QTW327692 RDS327692 RNO327692 RXK327692 SHG327692 SRC327692 TAY327692 TKU327692 TUQ327692 UEM327692 UOI327692 UYE327692 VIA327692 VRW327692 WBS327692 WLO327692 WVK327692 C393228 IY393228 SU393228 ACQ393228 AMM393228 AWI393228 BGE393228 BQA393228 BZW393228 CJS393228 CTO393228 DDK393228 DNG393228 DXC393228 EGY393228 EQU393228 FAQ393228 FKM393228 FUI393228 GEE393228 GOA393228 GXW393228 HHS393228 HRO393228 IBK393228 ILG393228 IVC393228 JEY393228 JOU393228 JYQ393228 KIM393228 KSI393228 LCE393228 LMA393228 LVW393228 MFS393228 MPO393228 MZK393228 NJG393228 NTC393228 OCY393228 OMU393228 OWQ393228 PGM393228 PQI393228 QAE393228 QKA393228 QTW393228 RDS393228 RNO393228 RXK393228 SHG393228 SRC393228 TAY393228 TKU393228 TUQ393228 UEM393228 UOI393228 UYE393228 VIA393228 VRW393228 WBS393228 WLO393228 WVK393228 C458764 IY458764 SU458764 ACQ458764 AMM458764 AWI458764 BGE458764 BQA458764 BZW458764 CJS458764 CTO458764 DDK458764 DNG458764 DXC458764 EGY458764 EQU458764 FAQ458764 FKM458764 FUI458764 GEE458764 GOA458764 GXW458764 HHS458764 HRO458764 IBK458764 ILG458764 IVC458764 JEY458764 JOU458764 JYQ458764 KIM458764 KSI458764 LCE458764 LMA458764 LVW458764 MFS458764 MPO458764 MZK458764 NJG458764 NTC458764 OCY458764 OMU458764 OWQ458764 PGM458764 PQI458764 QAE458764 QKA458764 QTW458764 RDS458764 RNO458764 RXK458764 SHG458764 SRC458764 TAY458764 TKU458764 TUQ458764 UEM458764 UOI458764 UYE458764 VIA458764 VRW458764 WBS458764 WLO458764 WVK458764 C524300 IY524300 SU524300 ACQ524300 AMM524300 AWI524300 BGE524300 BQA524300 BZW524300 CJS524300 CTO524300 DDK524300 DNG524300 DXC524300 EGY524300 EQU524300 FAQ524300 FKM524300 FUI524300 GEE524300 GOA524300 GXW524300 HHS524300 HRO524300 IBK524300 ILG524300 IVC524300 JEY524300 JOU524300 JYQ524300 KIM524300 KSI524300 LCE524300 LMA524300 LVW524300 MFS524300 MPO524300 MZK524300 NJG524300 NTC524300 OCY524300 OMU524300 OWQ524300 PGM524300 PQI524300 QAE524300 QKA524300 QTW524300 RDS524300 RNO524300 RXK524300 SHG524300 SRC524300 TAY524300 TKU524300 TUQ524300 UEM524300 UOI524300 UYE524300 VIA524300 VRW524300 WBS524300 WLO524300 WVK524300 C589836 IY589836 SU589836 ACQ589836 AMM589836 AWI589836 BGE589836 BQA589836 BZW589836 CJS589836 CTO589836 DDK589836 DNG589836 DXC589836 EGY589836 EQU589836 FAQ589836 FKM589836 FUI589836 GEE589836 GOA589836 GXW589836 HHS589836 HRO589836 IBK589836 ILG589836 IVC589836 JEY589836 JOU589836 JYQ589836 KIM589836 KSI589836 LCE589836 LMA589836 LVW589836 MFS589836 MPO589836 MZK589836 NJG589836 NTC589836 OCY589836 OMU589836 OWQ589836 PGM589836 PQI589836 QAE589836 QKA589836 QTW589836 RDS589836 RNO589836 RXK589836 SHG589836 SRC589836 TAY589836 TKU589836 TUQ589836 UEM589836 UOI589836 UYE589836 VIA589836 VRW589836 WBS589836 WLO589836 WVK589836 C655372 IY655372 SU655372 ACQ655372 AMM655372 AWI655372 BGE655372 BQA655372 BZW655372 CJS655372 CTO655372 DDK655372 DNG655372 DXC655372 EGY655372 EQU655372 FAQ655372 FKM655372 FUI655372 GEE655372 GOA655372 GXW655372 HHS655372 HRO655372 IBK655372 ILG655372 IVC655372 JEY655372 JOU655372 JYQ655372 KIM655372 KSI655372 LCE655372 LMA655372 LVW655372 MFS655372 MPO655372 MZK655372 NJG655372 NTC655372 OCY655372 OMU655372 OWQ655372 PGM655372 PQI655372 QAE655372 QKA655372 QTW655372 RDS655372 RNO655372 RXK655372 SHG655372 SRC655372 TAY655372 TKU655372 TUQ655372 UEM655372 UOI655372 UYE655372 VIA655372 VRW655372 WBS655372 WLO655372 WVK655372 C720908 IY720908 SU720908 ACQ720908 AMM720908 AWI720908 BGE720908 BQA720908 BZW720908 CJS720908 CTO720908 DDK720908 DNG720908 DXC720908 EGY720908 EQU720908 FAQ720908 FKM720908 FUI720908 GEE720908 GOA720908 GXW720908 HHS720908 HRO720908 IBK720908 ILG720908 IVC720908 JEY720908 JOU720908 JYQ720908 KIM720908 KSI720908 LCE720908 LMA720908 LVW720908 MFS720908 MPO720908 MZK720908 NJG720908 NTC720908 OCY720908 OMU720908 OWQ720908 PGM720908 PQI720908 QAE720908 QKA720908 QTW720908 RDS720908 RNO720908 RXK720908 SHG720908 SRC720908 TAY720908 TKU720908 TUQ720908 UEM720908 UOI720908 UYE720908 VIA720908 VRW720908 WBS720908 WLO720908 WVK720908 C786444 IY786444 SU786444 ACQ786444 AMM786444 AWI786444 BGE786444 BQA786444 BZW786444 CJS786444 CTO786444 DDK786444 DNG786444 DXC786444 EGY786444 EQU786444 FAQ786444 FKM786444 FUI786444 GEE786444 GOA786444 GXW786444 HHS786444 HRO786444 IBK786444 ILG786444 IVC786444 JEY786444 JOU786444 JYQ786444 KIM786444 KSI786444 LCE786444 LMA786444 LVW786444 MFS786444 MPO786444 MZK786444 NJG786444 NTC786444 OCY786444 OMU786444 OWQ786444 PGM786444 PQI786444 QAE786444 QKA786444 QTW786444 RDS786444 RNO786444 RXK786444 SHG786444 SRC786444 TAY786444 TKU786444 TUQ786444 UEM786444 UOI786444 UYE786444 VIA786444 VRW786444 WBS786444 WLO786444 WVK786444 C851980 IY851980 SU851980 ACQ851980 AMM851980 AWI851980 BGE851980 BQA851980 BZW851980 CJS851980 CTO851980 DDK851980 DNG851980 DXC851980 EGY851980 EQU851980 FAQ851980 FKM851980 FUI851980 GEE851980 GOA851980 GXW851980 HHS851980 HRO851980 IBK851980 ILG851980 IVC851980 JEY851980 JOU851980 JYQ851980 KIM851980 KSI851980 LCE851980 LMA851980 LVW851980 MFS851980 MPO851980 MZK851980 NJG851980 NTC851980 OCY851980 OMU851980 OWQ851980 PGM851980 PQI851980 QAE851980 QKA851980 QTW851980 RDS851980 RNO851980 RXK851980 SHG851980 SRC851980 TAY851980 TKU851980 TUQ851980 UEM851980 UOI851980 UYE851980 VIA851980 VRW851980 WBS851980 WLO851980 WVK851980 C917516 IY917516 SU917516 ACQ917516 AMM917516 AWI917516 BGE917516 BQA917516 BZW917516 CJS917516 CTO917516 DDK917516 DNG917516 DXC917516 EGY917516 EQU917516 FAQ917516 FKM917516 FUI917516 GEE917516 GOA917516 GXW917516 HHS917516 HRO917516 IBK917516 ILG917516 IVC917516 JEY917516 JOU917516 JYQ917516 KIM917516 KSI917516 LCE917516 LMA917516 LVW917516 MFS917516 MPO917516 MZK917516 NJG917516 NTC917516 OCY917516 OMU917516 OWQ917516 PGM917516 PQI917516 QAE917516 QKA917516 QTW917516 RDS917516 RNO917516 RXK917516 SHG917516 SRC917516 TAY917516 TKU917516 TUQ917516 UEM917516 UOI917516 UYE917516 VIA917516 VRW917516 WBS917516 WLO917516 WVK917516 C983052 IY983052 SU983052 ACQ983052 AMM983052 AWI983052 BGE983052 BQA983052 BZW983052 CJS983052 CTO983052 DDK983052 DNG983052 DXC983052 EGY983052 EQU983052 FAQ983052 FKM983052 FUI983052 GEE983052 GOA983052 GXW983052 HHS983052 HRO983052 IBK983052 ILG983052 IVC983052 JEY983052 JOU983052 JYQ983052 KIM983052 KSI983052 LCE983052 LMA983052 LVW983052 MFS983052 MPO983052 MZK983052 NJG983052 NTC983052 OCY983052 OMU983052 OWQ983052 PGM983052 PQI983052 QAE983052 QKA983052 QTW983052 RDS983052 RNO983052 RXK983052 SHG983052 SRC983052 TAY983052 TKU983052 TUQ983052 UEM983052 UOI983052 UYE983052 VIA983052 VRW983052 WBS983052 WLO983052 WVK983052 B16:C16 IX16:IY16 ST16:SU16 ACP16:ACQ16 AML16:AMM16 AWH16:AWI16 BGD16:BGE16 BPZ16:BQA16 BZV16:BZW16 CJR16:CJS16 CTN16:CTO16 DDJ16:DDK16 DNF16:DNG16 DXB16:DXC16 EGX16:EGY16 EQT16:EQU16 FAP16:FAQ16 FKL16:FKM16 FUH16:FUI16 GED16:GEE16 GNZ16:GOA16 GXV16:GXW16 HHR16:HHS16 HRN16:HRO16 IBJ16:IBK16 ILF16:ILG16 IVB16:IVC16 JEX16:JEY16 JOT16:JOU16 JYP16:JYQ16 KIL16:KIM16 KSH16:KSI16 LCD16:LCE16 LLZ16:LMA16 LVV16:LVW16 MFR16:MFS16 MPN16:MPO16 MZJ16:MZK16 NJF16:NJG16 NTB16:NTC16 OCX16:OCY16 OMT16:OMU16 OWP16:OWQ16 PGL16:PGM16 PQH16:PQI16 QAD16:QAE16 QJZ16:QKA16 QTV16:QTW16 RDR16:RDS16 RNN16:RNO16 RXJ16:RXK16 SHF16:SHG16 SRB16:SRC16 TAX16:TAY16 TKT16:TKU16 TUP16:TUQ16 UEL16:UEM16 UOH16:UOI16 UYD16:UYE16 VHZ16:VIA16 VRV16:VRW16 WBR16:WBS16 WLN16:WLO16 WVJ16:WVK16 B65528:C65529 IX65528:IY65529 ST65528:SU65529 ACP65528:ACQ65529 AML65528:AMM65529 AWH65528:AWI65529 BGD65528:BGE65529 BPZ65528:BQA65529 BZV65528:BZW65529 CJR65528:CJS65529 CTN65528:CTO65529 DDJ65528:DDK65529 DNF65528:DNG65529 DXB65528:DXC65529 EGX65528:EGY65529 EQT65528:EQU65529 FAP65528:FAQ65529 FKL65528:FKM65529 FUH65528:FUI65529 GED65528:GEE65529 GNZ65528:GOA65529 GXV65528:GXW65529 HHR65528:HHS65529 HRN65528:HRO65529 IBJ65528:IBK65529 ILF65528:ILG65529 IVB65528:IVC65529 JEX65528:JEY65529 JOT65528:JOU65529 JYP65528:JYQ65529 KIL65528:KIM65529 KSH65528:KSI65529 LCD65528:LCE65529 LLZ65528:LMA65529 LVV65528:LVW65529 MFR65528:MFS65529 MPN65528:MPO65529 MZJ65528:MZK65529 NJF65528:NJG65529 NTB65528:NTC65529 OCX65528:OCY65529 OMT65528:OMU65529 OWP65528:OWQ65529 PGL65528:PGM65529 PQH65528:PQI65529 QAD65528:QAE65529 QJZ65528:QKA65529 QTV65528:QTW65529 RDR65528:RDS65529 RNN65528:RNO65529 RXJ65528:RXK65529 SHF65528:SHG65529 SRB65528:SRC65529 TAX65528:TAY65529 TKT65528:TKU65529 TUP65528:TUQ65529 UEL65528:UEM65529 UOH65528:UOI65529 UYD65528:UYE65529 VHZ65528:VIA65529 VRV65528:VRW65529 WBR65528:WBS65529 WLN65528:WLO65529 WVJ65528:WVK65529 B131064:C131065 IX131064:IY131065 ST131064:SU131065 ACP131064:ACQ131065 AML131064:AMM131065 AWH131064:AWI131065 BGD131064:BGE131065 BPZ131064:BQA131065 BZV131064:BZW131065 CJR131064:CJS131065 CTN131064:CTO131065 DDJ131064:DDK131065 DNF131064:DNG131065 DXB131064:DXC131065 EGX131064:EGY131065 EQT131064:EQU131065 FAP131064:FAQ131065 FKL131064:FKM131065 FUH131064:FUI131065 GED131064:GEE131065 GNZ131064:GOA131065 GXV131064:GXW131065 HHR131064:HHS131065 HRN131064:HRO131065 IBJ131064:IBK131065 ILF131064:ILG131065 IVB131064:IVC131065 JEX131064:JEY131065 JOT131064:JOU131065 JYP131064:JYQ131065 KIL131064:KIM131065 KSH131064:KSI131065 LCD131064:LCE131065 LLZ131064:LMA131065 LVV131064:LVW131065 MFR131064:MFS131065 MPN131064:MPO131065 MZJ131064:MZK131065 NJF131064:NJG131065 NTB131064:NTC131065 OCX131064:OCY131065 OMT131064:OMU131065 OWP131064:OWQ131065 PGL131064:PGM131065 PQH131064:PQI131065 QAD131064:QAE131065 QJZ131064:QKA131065 QTV131064:QTW131065 RDR131064:RDS131065 RNN131064:RNO131065 RXJ131064:RXK131065 SHF131064:SHG131065 SRB131064:SRC131065 TAX131064:TAY131065 TKT131064:TKU131065 TUP131064:TUQ131065 UEL131064:UEM131065 UOH131064:UOI131065 UYD131064:UYE131065 VHZ131064:VIA131065 VRV131064:VRW131065 WBR131064:WBS131065 WLN131064:WLO131065 WVJ131064:WVK131065 B196600:C196601 IX196600:IY196601 ST196600:SU196601 ACP196600:ACQ196601 AML196600:AMM196601 AWH196600:AWI196601 BGD196600:BGE196601 BPZ196600:BQA196601 BZV196600:BZW196601 CJR196600:CJS196601 CTN196600:CTO196601 DDJ196600:DDK196601 DNF196600:DNG196601 DXB196600:DXC196601 EGX196600:EGY196601 EQT196600:EQU196601 FAP196600:FAQ196601 FKL196600:FKM196601 FUH196600:FUI196601 GED196600:GEE196601 GNZ196600:GOA196601 GXV196600:GXW196601 HHR196600:HHS196601 HRN196600:HRO196601 IBJ196600:IBK196601 ILF196600:ILG196601 IVB196600:IVC196601 JEX196600:JEY196601 JOT196600:JOU196601 JYP196600:JYQ196601 KIL196600:KIM196601 KSH196600:KSI196601 LCD196600:LCE196601 LLZ196600:LMA196601 LVV196600:LVW196601 MFR196600:MFS196601 MPN196600:MPO196601 MZJ196600:MZK196601 NJF196600:NJG196601 NTB196600:NTC196601 OCX196600:OCY196601 OMT196600:OMU196601 OWP196600:OWQ196601 PGL196600:PGM196601 PQH196600:PQI196601 QAD196600:QAE196601 QJZ196600:QKA196601 QTV196600:QTW196601 RDR196600:RDS196601 RNN196600:RNO196601 RXJ196600:RXK196601 SHF196600:SHG196601 SRB196600:SRC196601 TAX196600:TAY196601 TKT196600:TKU196601 TUP196600:TUQ196601 UEL196600:UEM196601 UOH196600:UOI196601 UYD196600:UYE196601 VHZ196600:VIA196601 VRV196600:VRW196601 WBR196600:WBS196601 WLN196600:WLO196601 WVJ196600:WVK196601 B262136:C262137 IX262136:IY262137 ST262136:SU262137 ACP262136:ACQ262137 AML262136:AMM262137 AWH262136:AWI262137 BGD262136:BGE262137 BPZ262136:BQA262137 BZV262136:BZW262137 CJR262136:CJS262137 CTN262136:CTO262137 DDJ262136:DDK262137 DNF262136:DNG262137 DXB262136:DXC262137 EGX262136:EGY262137 EQT262136:EQU262137 FAP262136:FAQ262137 FKL262136:FKM262137 FUH262136:FUI262137 GED262136:GEE262137 GNZ262136:GOA262137 GXV262136:GXW262137 HHR262136:HHS262137 HRN262136:HRO262137 IBJ262136:IBK262137 ILF262136:ILG262137 IVB262136:IVC262137 JEX262136:JEY262137 JOT262136:JOU262137 JYP262136:JYQ262137 KIL262136:KIM262137 KSH262136:KSI262137 LCD262136:LCE262137 LLZ262136:LMA262137 LVV262136:LVW262137 MFR262136:MFS262137 MPN262136:MPO262137 MZJ262136:MZK262137 NJF262136:NJG262137 NTB262136:NTC262137 OCX262136:OCY262137 OMT262136:OMU262137 OWP262136:OWQ262137 PGL262136:PGM262137 PQH262136:PQI262137 QAD262136:QAE262137 QJZ262136:QKA262137 QTV262136:QTW262137 RDR262136:RDS262137 RNN262136:RNO262137 RXJ262136:RXK262137 SHF262136:SHG262137 SRB262136:SRC262137 TAX262136:TAY262137 TKT262136:TKU262137 TUP262136:TUQ262137 UEL262136:UEM262137 UOH262136:UOI262137 UYD262136:UYE262137 VHZ262136:VIA262137 VRV262136:VRW262137 WBR262136:WBS262137 WLN262136:WLO262137 WVJ262136:WVK262137 B327672:C327673 IX327672:IY327673 ST327672:SU327673 ACP327672:ACQ327673 AML327672:AMM327673 AWH327672:AWI327673 BGD327672:BGE327673 BPZ327672:BQA327673 BZV327672:BZW327673 CJR327672:CJS327673 CTN327672:CTO327673 DDJ327672:DDK327673 DNF327672:DNG327673 DXB327672:DXC327673 EGX327672:EGY327673 EQT327672:EQU327673 FAP327672:FAQ327673 FKL327672:FKM327673 FUH327672:FUI327673 GED327672:GEE327673 GNZ327672:GOA327673 GXV327672:GXW327673 HHR327672:HHS327673 HRN327672:HRO327673 IBJ327672:IBK327673 ILF327672:ILG327673 IVB327672:IVC327673 JEX327672:JEY327673 JOT327672:JOU327673 JYP327672:JYQ327673 KIL327672:KIM327673 KSH327672:KSI327673 LCD327672:LCE327673 LLZ327672:LMA327673 LVV327672:LVW327673 MFR327672:MFS327673 MPN327672:MPO327673 MZJ327672:MZK327673 NJF327672:NJG327673 NTB327672:NTC327673 OCX327672:OCY327673 OMT327672:OMU327673 OWP327672:OWQ327673 PGL327672:PGM327673 PQH327672:PQI327673 QAD327672:QAE327673 QJZ327672:QKA327673 QTV327672:QTW327673 RDR327672:RDS327673 RNN327672:RNO327673 RXJ327672:RXK327673 SHF327672:SHG327673 SRB327672:SRC327673 TAX327672:TAY327673 TKT327672:TKU327673 TUP327672:TUQ327673 UEL327672:UEM327673 UOH327672:UOI327673 UYD327672:UYE327673 VHZ327672:VIA327673 VRV327672:VRW327673 WBR327672:WBS327673 WLN327672:WLO327673 WVJ327672:WVK327673 B393208:C393209 IX393208:IY393209 ST393208:SU393209 ACP393208:ACQ393209 AML393208:AMM393209 AWH393208:AWI393209 BGD393208:BGE393209 BPZ393208:BQA393209 BZV393208:BZW393209 CJR393208:CJS393209 CTN393208:CTO393209 DDJ393208:DDK393209 DNF393208:DNG393209 DXB393208:DXC393209 EGX393208:EGY393209 EQT393208:EQU393209 FAP393208:FAQ393209 FKL393208:FKM393209 FUH393208:FUI393209 GED393208:GEE393209 GNZ393208:GOA393209 GXV393208:GXW393209 HHR393208:HHS393209 HRN393208:HRO393209 IBJ393208:IBK393209 ILF393208:ILG393209 IVB393208:IVC393209 JEX393208:JEY393209 JOT393208:JOU393209 JYP393208:JYQ393209 KIL393208:KIM393209 KSH393208:KSI393209 LCD393208:LCE393209 LLZ393208:LMA393209 LVV393208:LVW393209 MFR393208:MFS393209 MPN393208:MPO393209 MZJ393208:MZK393209 NJF393208:NJG393209 NTB393208:NTC393209 OCX393208:OCY393209 OMT393208:OMU393209 OWP393208:OWQ393209 PGL393208:PGM393209 PQH393208:PQI393209 QAD393208:QAE393209 QJZ393208:QKA393209 QTV393208:QTW393209 RDR393208:RDS393209 RNN393208:RNO393209 RXJ393208:RXK393209 SHF393208:SHG393209 SRB393208:SRC393209 TAX393208:TAY393209 TKT393208:TKU393209 TUP393208:TUQ393209 UEL393208:UEM393209 UOH393208:UOI393209 UYD393208:UYE393209 VHZ393208:VIA393209 VRV393208:VRW393209 WBR393208:WBS393209 WLN393208:WLO393209 WVJ393208:WVK393209 B458744:C458745 IX458744:IY458745 ST458744:SU458745 ACP458744:ACQ458745 AML458744:AMM458745 AWH458744:AWI458745 BGD458744:BGE458745 BPZ458744:BQA458745 BZV458744:BZW458745 CJR458744:CJS458745 CTN458744:CTO458745 DDJ458744:DDK458745 DNF458744:DNG458745 DXB458744:DXC458745 EGX458744:EGY458745 EQT458744:EQU458745 FAP458744:FAQ458745 FKL458744:FKM458745 FUH458744:FUI458745 GED458744:GEE458745 GNZ458744:GOA458745 GXV458744:GXW458745 HHR458744:HHS458745 HRN458744:HRO458745 IBJ458744:IBK458745 ILF458744:ILG458745 IVB458744:IVC458745 JEX458744:JEY458745 JOT458744:JOU458745 JYP458744:JYQ458745 KIL458744:KIM458745 KSH458744:KSI458745 LCD458744:LCE458745 LLZ458744:LMA458745 LVV458744:LVW458745 MFR458744:MFS458745 MPN458744:MPO458745 MZJ458744:MZK458745 NJF458744:NJG458745 NTB458744:NTC458745 OCX458744:OCY458745 OMT458744:OMU458745 OWP458744:OWQ458745 PGL458744:PGM458745 PQH458744:PQI458745 QAD458744:QAE458745 QJZ458744:QKA458745 QTV458744:QTW458745 RDR458744:RDS458745 RNN458744:RNO458745 RXJ458744:RXK458745 SHF458744:SHG458745 SRB458744:SRC458745 TAX458744:TAY458745 TKT458744:TKU458745 TUP458744:TUQ458745 UEL458744:UEM458745 UOH458744:UOI458745 UYD458744:UYE458745 VHZ458744:VIA458745 VRV458744:VRW458745 WBR458744:WBS458745 WLN458744:WLO458745 WVJ458744:WVK458745 B524280:C524281 IX524280:IY524281 ST524280:SU524281 ACP524280:ACQ524281 AML524280:AMM524281 AWH524280:AWI524281 BGD524280:BGE524281 BPZ524280:BQA524281 BZV524280:BZW524281 CJR524280:CJS524281 CTN524280:CTO524281 DDJ524280:DDK524281 DNF524280:DNG524281 DXB524280:DXC524281 EGX524280:EGY524281 EQT524280:EQU524281 FAP524280:FAQ524281 FKL524280:FKM524281 FUH524280:FUI524281 GED524280:GEE524281 GNZ524280:GOA524281 GXV524280:GXW524281 HHR524280:HHS524281 HRN524280:HRO524281 IBJ524280:IBK524281 ILF524280:ILG524281 IVB524280:IVC524281 JEX524280:JEY524281 JOT524280:JOU524281 JYP524280:JYQ524281 KIL524280:KIM524281 KSH524280:KSI524281 LCD524280:LCE524281 LLZ524280:LMA524281 LVV524280:LVW524281 MFR524280:MFS524281 MPN524280:MPO524281 MZJ524280:MZK524281 NJF524280:NJG524281 NTB524280:NTC524281 OCX524280:OCY524281 OMT524280:OMU524281 OWP524280:OWQ524281 PGL524280:PGM524281 PQH524280:PQI524281 QAD524280:QAE524281 QJZ524280:QKA524281 QTV524280:QTW524281 RDR524280:RDS524281 RNN524280:RNO524281 RXJ524280:RXK524281 SHF524280:SHG524281 SRB524280:SRC524281 TAX524280:TAY524281 TKT524280:TKU524281 TUP524280:TUQ524281 UEL524280:UEM524281 UOH524280:UOI524281 UYD524280:UYE524281 VHZ524280:VIA524281 VRV524280:VRW524281 WBR524280:WBS524281 WLN524280:WLO524281 WVJ524280:WVK524281 B589816:C589817 IX589816:IY589817 ST589816:SU589817 ACP589816:ACQ589817 AML589816:AMM589817 AWH589816:AWI589817 BGD589816:BGE589817 BPZ589816:BQA589817 BZV589816:BZW589817 CJR589816:CJS589817 CTN589816:CTO589817 DDJ589816:DDK589817 DNF589816:DNG589817 DXB589816:DXC589817 EGX589816:EGY589817 EQT589816:EQU589817 FAP589816:FAQ589817 FKL589816:FKM589817 FUH589816:FUI589817 GED589816:GEE589817 GNZ589816:GOA589817 GXV589816:GXW589817 HHR589816:HHS589817 HRN589816:HRO589817 IBJ589816:IBK589817 ILF589816:ILG589817 IVB589816:IVC589817 JEX589816:JEY589817 JOT589816:JOU589817 JYP589816:JYQ589817 KIL589816:KIM589817 KSH589816:KSI589817 LCD589816:LCE589817 LLZ589816:LMA589817 LVV589816:LVW589817 MFR589816:MFS589817 MPN589816:MPO589817 MZJ589816:MZK589817 NJF589816:NJG589817 NTB589816:NTC589817 OCX589816:OCY589817 OMT589816:OMU589817 OWP589816:OWQ589817 PGL589816:PGM589817 PQH589816:PQI589817 QAD589816:QAE589817 QJZ589816:QKA589817 QTV589816:QTW589817 RDR589816:RDS589817 RNN589816:RNO589817 RXJ589816:RXK589817 SHF589816:SHG589817 SRB589816:SRC589817 TAX589816:TAY589817 TKT589816:TKU589817 TUP589816:TUQ589817 UEL589816:UEM589817 UOH589816:UOI589817 UYD589816:UYE589817 VHZ589816:VIA589817 VRV589816:VRW589817 WBR589816:WBS589817 WLN589816:WLO589817 WVJ589816:WVK589817 B655352:C655353 IX655352:IY655353 ST655352:SU655353 ACP655352:ACQ655353 AML655352:AMM655353 AWH655352:AWI655353 BGD655352:BGE655353 BPZ655352:BQA655353 BZV655352:BZW655353 CJR655352:CJS655353 CTN655352:CTO655353 DDJ655352:DDK655353 DNF655352:DNG655353 DXB655352:DXC655353 EGX655352:EGY655353 EQT655352:EQU655353 FAP655352:FAQ655353 FKL655352:FKM655353 FUH655352:FUI655353 GED655352:GEE655353 GNZ655352:GOA655353 GXV655352:GXW655353 HHR655352:HHS655353 HRN655352:HRO655353 IBJ655352:IBK655353 ILF655352:ILG655353 IVB655352:IVC655353 JEX655352:JEY655353 JOT655352:JOU655353 JYP655352:JYQ655353 KIL655352:KIM655353 KSH655352:KSI655353 LCD655352:LCE655353 LLZ655352:LMA655353 LVV655352:LVW655353 MFR655352:MFS655353 MPN655352:MPO655353 MZJ655352:MZK655353 NJF655352:NJG655353 NTB655352:NTC655353 OCX655352:OCY655353 OMT655352:OMU655353 OWP655352:OWQ655353 PGL655352:PGM655353 PQH655352:PQI655353 QAD655352:QAE655353 QJZ655352:QKA655353 QTV655352:QTW655353 RDR655352:RDS655353 RNN655352:RNO655353 RXJ655352:RXK655353 SHF655352:SHG655353 SRB655352:SRC655353 TAX655352:TAY655353 TKT655352:TKU655353 TUP655352:TUQ655353 UEL655352:UEM655353 UOH655352:UOI655353 UYD655352:UYE655353 VHZ655352:VIA655353 VRV655352:VRW655353 WBR655352:WBS655353 WLN655352:WLO655353 WVJ655352:WVK655353 B720888:C720889 IX720888:IY720889 ST720888:SU720889 ACP720888:ACQ720889 AML720888:AMM720889 AWH720888:AWI720889 BGD720888:BGE720889 BPZ720888:BQA720889 BZV720888:BZW720889 CJR720888:CJS720889 CTN720888:CTO720889 DDJ720888:DDK720889 DNF720888:DNG720889 DXB720888:DXC720889 EGX720888:EGY720889 EQT720888:EQU720889 FAP720888:FAQ720889 FKL720888:FKM720889 FUH720888:FUI720889 GED720888:GEE720889 GNZ720888:GOA720889 GXV720888:GXW720889 HHR720888:HHS720889 HRN720888:HRO720889 IBJ720888:IBK720889 ILF720888:ILG720889 IVB720888:IVC720889 JEX720888:JEY720889 JOT720888:JOU720889 JYP720888:JYQ720889 KIL720888:KIM720889 KSH720888:KSI720889 LCD720888:LCE720889 LLZ720888:LMA720889 LVV720888:LVW720889 MFR720888:MFS720889 MPN720888:MPO720889 MZJ720888:MZK720889 NJF720888:NJG720889 NTB720888:NTC720889 OCX720888:OCY720889 OMT720888:OMU720889 OWP720888:OWQ720889 PGL720888:PGM720889 PQH720888:PQI720889 QAD720888:QAE720889 QJZ720888:QKA720889 QTV720888:QTW720889 RDR720888:RDS720889 RNN720888:RNO720889 RXJ720888:RXK720889 SHF720888:SHG720889 SRB720888:SRC720889 TAX720888:TAY720889 TKT720888:TKU720889 TUP720888:TUQ720889 UEL720888:UEM720889 UOH720888:UOI720889 UYD720888:UYE720889 VHZ720888:VIA720889 VRV720888:VRW720889 WBR720888:WBS720889 WLN720888:WLO720889 WVJ720888:WVK720889 B786424:C786425 IX786424:IY786425 ST786424:SU786425 ACP786424:ACQ786425 AML786424:AMM786425 AWH786424:AWI786425 BGD786424:BGE786425 BPZ786424:BQA786425 BZV786424:BZW786425 CJR786424:CJS786425 CTN786424:CTO786425 DDJ786424:DDK786425 DNF786424:DNG786425 DXB786424:DXC786425 EGX786424:EGY786425 EQT786424:EQU786425 FAP786424:FAQ786425 FKL786424:FKM786425 FUH786424:FUI786425 GED786424:GEE786425 GNZ786424:GOA786425 GXV786424:GXW786425 HHR786424:HHS786425 HRN786424:HRO786425 IBJ786424:IBK786425 ILF786424:ILG786425 IVB786424:IVC786425 JEX786424:JEY786425 JOT786424:JOU786425 JYP786424:JYQ786425 KIL786424:KIM786425 KSH786424:KSI786425 LCD786424:LCE786425 LLZ786424:LMA786425 LVV786424:LVW786425 MFR786424:MFS786425 MPN786424:MPO786425 MZJ786424:MZK786425 NJF786424:NJG786425 NTB786424:NTC786425 OCX786424:OCY786425 OMT786424:OMU786425 OWP786424:OWQ786425 PGL786424:PGM786425 PQH786424:PQI786425 QAD786424:QAE786425 QJZ786424:QKA786425 QTV786424:QTW786425 RDR786424:RDS786425 RNN786424:RNO786425 RXJ786424:RXK786425 SHF786424:SHG786425 SRB786424:SRC786425 TAX786424:TAY786425 TKT786424:TKU786425 TUP786424:TUQ786425 UEL786424:UEM786425 UOH786424:UOI786425 UYD786424:UYE786425 VHZ786424:VIA786425 VRV786424:VRW786425 WBR786424:WBS786425 WLN786424:WLO786425 WVJ786424:WVK786425 B851960:C851961 IX851960:IY851961 ST851960:SU851961 ACP851960:ACQ851961 AML851960:AMM851961 AWH851960:AWI851961 BGD851960:BGE851961 BPZ851960:BQA851961 BZV851960:BZW851961 CJR851960:CJS851961 CTN851960:CTO851961 DDJ851960:DDK851961 DNF851960:DNG851961 DXB851960:DXC851961 EGX851960:EGY851961 EQT851960:EQU851961 FAP851960:FAQ851961 FKL851960:FKM851961 FUH851960:FUI851961 GED851960:GEE851961 GNZ851960:GOA851961 GXV851960:GXW851961 HHR851960:HHS851961 HRN851960:HRO851961 IBJ851960:IBK851961 ILF851960:ILG851961 IVB851960:IVC851961 JEX851960:JEY851961 JOT851960:JOU851961 JYP851960:JYQ851961 KIL851960:KIM851961 KSH851960:KSI851961 LCD851960:LCE851961 LLZ851960:LMA851961 LVV851960:LVW851961 MFR851960:MFS851961 MPN851960:MPO851961 MZJ851960:MZK851961 NJF851960:NJG851961 NTB851960:NTC851961 OCX851960:OCY851961 OMT851960:OMU851961 OWP851960:OWQ851961 PGL851960:PGM851961 PQH851960:PQI851961 QAD851960:QAE851961 QJZ851960:QKA851961 QTV851960:QTW851961 RDR851960:RDS851961 RNN851960:RNO851961 RXJ851960:RXK851961 SHF851960:SHG851961 SRB851960:SRC851961 TAX851960:TAY851961 TKT851960:TKU851961 TUP851960:TUQ851961 UEL851960:UEM851961 UOH851960:UOI851961 UYD851960:UYE851961 VHZ851960:VIA851961 VRV851960:VRW851961 WBR851960:WBS851961 WLN851960:WLO851961 WVJ851960:WVK851961 B917496:C917497 IX917496:IY917497 ST917496:SU917497 ACP917496:ACQ917497 AML917496:AMM917497 AWH917496:AWI917497 BGD917496:BGE917497 BPZ917496:BQA917497 BZV917496:BZW917497 CJR917496:CJS917497 CTN917496:CTO917497 DDJ917496:DDK917497 DNF917496:DNG917497 DXB917496:DXC917497 EGX917496:EGY917497 EQT917496:EQU917497 FAP917496:FAQ917497 FKL917496:FKM917497 FUH917496:FUI917497 GED917496:GEE917497 GNZ917496:GOA917497 GXV917496:GXW917497 HHR917496:HHS917497 HRN917496:HRO917497 IBJ917496:IBK917497 ILF917496:ILG917497 IVB917496:IVC917497 JEX917496:JEY917497 JOT917496:JOU917497 JYP917496:JYQ917497 KIL917496:KIM917497 KSH917496:KSI917497 LCD917496:LCE917497 LLZ917496:LMA917497 LVV917496:LVW917497 MFR917496:MFS917497 MPN917496:MPO917497 MZJ917496:MZK917497 NJF917496:NJG917497 NTB917496:NTC917497 OCX917496:OCY917497 OMT917496:OMU917497 OWP917496:OWQ917497 PGL917496:PGM917497 PQH917496:PQI917497 QAD917496:QAE917497 QJZ917496:QKA917497 QTV917496:QTW917497 RDR917496:RDS917497 RNN917496:RNO917497 RXJ917496:RXK917497 SHF917496:SHG917497 SRB917496:SRC917497 TAX917496:TAY917497 TKT917496:TKU917497 TUP917496:TUQ917497 UEL917496:UEM917497 UOH917496:UOI917497 UYD917496:UYE917497 VHZ917496:VIA917497 VRV917496:VRW917497 WBR917496:WBS917497 WLN917496:WLO917497 WVJ917496:WVK917497 B983032:C983033 IX983032:IY983033 ST983032:SU983033 ACP983032:ACQ983033 AML983032:AMM983033 AWH983032:AWI983033 BGD983032:BGE983033 BPZ983032:BQA983033 BZV983032:BZW983033 CJR983032:CJS983033 CTN983032:CTO983033 DDJ983032:DDK983033 DNF983032:DNG983033 DXB983032:DXC983033 EGX983032:EGY983033 EQT983032:EQU983033 FAP983032:FAQ983033 FKL983032:FKM983033 FUH983032:FUI983033 GED983032:GEE983033 GNZ983032:GOA983033 GXV983032:GXW983033 HHR983032:HHS983033 HRN983032:HRO983033 IBJ983032:IBK983033 ILF983032:ILG983033 IVB983032:IVC983033 JEX983032:JEY983033 JOT983032:JOU983033 JYP983032:JYQ983033 KIL983032:KIM983033 KSH983032:KSI983033 LCD983032:LCE983033 LLZ983032:LMA983033 LVV983032:LVW983033 MFR983032:MFS983033 MPN983032:MPO983033 MZJ983032:MZK983033 NJF983032:NJG983033 NTB983032:NTC983033 OCX983032:OCY983033 OMT983032:OMU983033 OWP983032:OWQ983033 PGL983032:PGM983033 PQH983032:PQI983033 QAD983032:QAE983033 QJZ983032:QKA983033 QTV983032:QTW983033 RDR983032:RDS983033 RNN983032:RNO983033 RXJ983032:RXK983033 SHF983032:SHG983033 SRB983032:SRC983033 TAX983032:TAY983033 TKT983032:TKU983033 TUP983032:TUQ983033 UEL983032:UEM983033 UOH983032:UOI983033 UYD983032:UYE983033 VHZ983032:VIA983033 VRV983032:VRW983033 WBR983032:WBS983033 WLN983032:WLO983033 WVJ983032:WVK983033 B65539:C65540 IX65539:IY65540 ST65539:SU65540 ACP65539:ACQ65540 AML65539:AMM65540 AWH65539:AWI65540 BGD65539:BGE65540 BPZ65539:BQA65540 BZV65539:BZW65540 CJR65539:CJS65540 CTN65539:CTO65540 DDJ65539:DDK65540 DNF65539:DNG65540 DXB65539:DXC65540 EGX65539:EGY65540 EQT65539:EQU65540 FAP65539:FAQ65540 FKL65539:FKM65540 FUH65539:FUI65540 GED65539:GEE65540 GNZ65539:GOA65540 GXV65539:GXW65540 HHR65539:HHS65540 HRN65539:HRO65540 IBJ65539:IBK65540 ILF65539:ILG65540 IVB65539:IVC65540 JEX65539:JEY65540 JOT65539:JOU65540 JYP65539:JYQ65540 KIL65539:KIM65540 KSH65539:KSI65540 LCD65539:LCE65540 LLZ65539:LMA65540 LVV65539:LVW65540 MFR65539:MFS65540 MPN65539:MPO65540 MZJ65539:MZK65540 NJF65539:NJG65540 NTB65539:NTC65540 OCX65539:OCY65540 OMT65539:OMU65540 OWP65539:OWQ65540 PGL65539:PGM65540 PQH65539:PQI65540 QAD65539:QAE65540 QJZ65539:QKA65540 QTV65539:QTW65540 RDR65539:RDS65540 RNN65539:RNO65540 RXJ65539:RXK65540 SHF65539:SHG65540 SRB65539:SRC65540 TAX65539:TAY65540 TKT65539:TKU65540 TUP65539:TUQ65540 UEL65539:UEM65540 UOH65539:UOI65540 UYD65539:UYE65540 VHZ65539:VIA65540 VRV65539:VRW65540 WBR65539:WBS65540 WLN65539:WLO65540 WVJ65539:WVK65540 B131075:C131076 IX131075:IY131076 ST131075:SU131076 ACP131075:ACQ131076 AML131075:AMM131076 AWH131075:AWI131076 BGD131075:BGE131076 BPZ131075:BQA131076 BZV131075:BZW131076 CJR131075:CJS131076 CTN131075:CTO131076 DDJ131075:DDK131076 DNF131075:DNG131076 DXB131075:DXC131076 EGX131075:EGY131076 EQT131075:EQU131076 FAP131075:FAQ131076 FKL131075:FKM131076 FUH131075:FUI131076 GED131075:GEE131076 GNZ131075:GOA131076 GXV131075:GXW131076 HHR131075:HHS131076 HRN131075:HRO131076 IBJ131075:IBK131076 ILF131075:ILG131076 IVB131075:IVC131076 JEX131075:JEY131076 JOT131075:JOU131076 JYP131075:JYQ131076 KIL131075:KIM131076 KSH131075:KSI131076 LCD131075:LCE131076 LLZ131075:LMA131076 LVV131075:LVW131076 MFR131075:MFS131076 MPN131075:MPO131076 MZJ131075:MZK131076 NJF131075:NJG131076 NTB131075:NTC131076 OCX131075:OCY131076 OMT131075:OMU131076 OWP131075:OWQ131076 PGL131075:PGM131076 PQH131075:PQI131076 QAD131075:QAE131076 QJZ131075:QKA131076 QTV131075:QTW131076 RDR131075:RDS131076 RNN131075:RNO131076 RXJ131075:RXK131076 SHF131075:SHG131076 SRB131075:SRC131076 TAX131075:TAY131076 TKT131075:TKU131076 TUP131075:TUQ131076 UEL131075:UEM131076 UOH131075:UOI131076 UYD131075:UYE131076 VHZ131075:VIA131076 VRV131075:VRW131076 WBR131075:WBS131076 WLN131075:WLO131076 WVJ131075:WVK131076 B196611:C196612 IX196611:IY196612 ST196611:SU196612 ACP196611:ACQ196612 AML196611:AMM196612 AWH196611:AWI196612 BGD196611:BGE196612 BPZ196611:BQA196612 BZV196611:BZW196612 CJR196611:CJS196612 CTN196611:CTO196612 DDJ196611:DDK196612 DNF196611:DNG196612 DXB196611:DXC196612 EGX196611:EGY196612 EQT196611:EQU196612 FAP196611:FAQ196612 FKL196611:FKM196612 FUH196611:FUI196612 GED196611:GEE196612 GNZ196611:GOA196612 GXV196611:GXW196612 HHR196611:HHS196612 HRN196611:HRO196612 IBJ196611:IBK196612 ILF196611:ILG196612 IVB196611:IVC196612 JEX196611:JEY196612 JOT196611:JOU196612 JYP196611:JYQ196612 KIL196611:KIM196612 KSH196611:KSI196612 LCD196611:LCE196612 LLZ196611:LMA196612 LVV196611:LVW196612 MFR196611:MFS196612 MPN196611:MPO196612 MZJ196611:MZK196612 NJF196611:NJG196612 NTB196611:NTC196612 OCX196611:OCY196612 OMT196611:OMU196612 OWP196611:OWQ196612 PGL196611:PGM196612 PQH196611:PQI196612 QAD196611:QAE196612 QJZ196611:QKA196612 QTV196611:QTW196612 RDR196611:RDS196612 RNN196611:RNO196612 RXJ196611:RXK196612 SHF196611:SHG196612 SRB196611:SRC196612 TAX196611:TAY196612 TKT196611:TKU196612 TUP196611:TUQ196612 UEL196611:UEM196612 UOH196611:UOI196612 UYD196611:UYE196612 VHZ196611:VIA196612 VRV196611:VRW196612 WBR196611:WBS196612 WLN196611:WLO196612 WVJ196611:WVK196612 B262147:C262148 IX262147:IY262148 ST262147:SU262148 ACP262147:ACQ262148 AML262147:AMM262148 AWH262147:AWI262148 BGD262147:BGE262148 BPZ262147:BQA262148 BZV262147:BZW262148 CJR262147:CJS262148 CTN262147:CTO262148 DDJ262147:DDK262148 DNF262147:DNG262148 DXB262147:DXC262148 EGX262147:EGY262148 EQT262147:EQU262148 FAP262147:FAQ262148 FKL262147:FKM262148 FUH262147:FUI262148 GED262147:GEE262148 GNZ262147:GOA262148 GXV262147:GXW262148 HHR262147:HHS262148 HRN262147:HRO262148 IBJ262147:IBK262148 ILF262147:ILG262148 IVB262147:IVC262148 JEX262147:JEY262148 JOT262147:JOU262148 JYP262147:JYQ262148 KIL262147:KIM262148 KSH262147:KSI262148 LCD262147:LCE262148 LLZ262147:LMA262148 LVV262147:LVW262148 MFR262147:MFS262148 MPN262147:MPO262148 MZJ262147:MZK262148 NJF262147:NJG262148 NTB262147:NTC262148 OCX262147:OCY262148 OMT262147:OMU262148 OWP262147:OWQ262148 PGL262147:PGM262148 PQH262147:PQI262148 QAD262147:QAE262148 QJZ262147:QKA262148 QTV262147:QTW262148 RDR262147:RDS262148 RNN262147:RNO262148 RXJ262147:RXK262148 SHF262147:SHG262148 SRB262147:SRC262148 TAX262147:TAY262148 TKT262147:TKU262148 TUP262147:TUQ262148 UEL262147:UEM262148 UOH262147:UOI262148 UYD262147:UYE262148 VHZ262147:VIA262148 VRV262147:VRW262148 WBR262147:WBS262148 WLN262147:WLO262148 WVJ262147:WVK262148 B327683:C327684 IX327683:IY327684 ST327683:SU327684 ACP327683:ACQ327684 AML327683:AMM327684 AWH327683:AWI327684 BGD327683:BGE327684 BPZ327683:BQA327684 BZV327683:BZW327684 CJR327683:CJS327684 CTN327683:CTO327684 DDJ327683:DDK327684 DNF327683:DNG327684 DXB327683:DXC327684 EGX327683:EGY327684 EQT327683:EQU327684 FAP327683:FAQ327684 FKL327683:FKM327684 FUH327683:FUI327684 GED327683:GEE327684 GNZ327683:GOA327684 GXV327683:GXW327684 HHR327683:HHS327684 HRN327683:HRO327684 IBJ327683:IBK327684 ILF327683:ILG327684 IVB327683:IVC327684 JEX327683:JEY327684 JOT327683:JOU327684 JYP327683:JYQ327684 KIL327683:KIM327684 KSH327683:KSI327684 LCD327683:LCE327684 LLZ327683:LMA327684 LVV327683:LVW327684 MFR327683:MFS327684 MPN327683:MPO327684 MZJ327683:MZK327684 NJF327683:NJG327684 NTB327683:NTC327684 OCX327683:OCY327684 OMT327683:OMU327684 OWP327683:OWQ327684 PGL327683:PGM327684 PQH327683:PQI327684 QAD327683:QAE327684 QJZ327683:QKA327684 QTV327683:QTW327684 RDR327683:RDS327684 RNN327683:RNO327684 RXJ327683:RXK327684 SHF327683:SHG327684 SRB327683:SRC327684 TAX327683:TAY327684 TKT327683:TKU327684 TUP327683:TUQ327684 UEL327683:UEM327684 UOH327683:UOI327684 UYD327683:UYE327684 VHZ327683:VIA327684 VRV327683:VRW327684 WBR327683:WBS327684 WLN327683:WLO327684 WVJ327683:WVK327684 B393219:C393220 IX393219:IY393220 ST393219:SU393220 ACP393219:ACQ393220 AML393219:AMM393220 AWH393219:AWI393220 BGD393219:BGE393220 BPZ393219:BQA393220 BZV393219:BZW393220 CJR393219:CJS393220 CTN393219:CTO393220 DDJ393219:DDK393220 DNF393219:DNG393220 DXB393219:DXC393220 EGX393219:EGY393220 EQT393219:EQU393220 FAP393219:FAQ393220 FKL393219:FKM393220 FUH393219:FUI393220 GED393219:GEE393220 GNZ393219:GOA393220 GXV393219:GXW393220 HHR393219:HHS393220 HRN393219:HRO393220 IBJ393219:IBK393220 ILF393219:ILG393220 IVB393219:IVC393220 JEX393219:JEY393220 JOT393219:JOU393220 JYP393219:JYQ393220 KIL393219:KIM393220 KSH393219:KSI393220 LCD393219:LCE393220 LLZ393219:LMA393220 LVV393219:LVW393220 MFR393219:MFS393220 MPN393219:MPO393220 MZJ393219:MZK393220 NJF393219:NJG393220 NTB393219:NTC393220 OCX393219:OCY393220 OMT393219:OMU393220 OWP393219:OWQ393220 PGL393219:PGM393220 PQH393219:PQI393220 QAD393219:QAE393220 QJZ393219:QKA393220 QTV393219:QTW393220 RDR393219:RDS393220 RNN393219:RNO393220 RXJ393219:RXK393220 SHF393219:SHG393220 SRB393219:SRC393220 TAX393219:TAY393220 TKT393219:TKU393220 TUP393219:TUQ393220 UEL393219:UEM393220 UOH393219:UOI393220 UYD393219:UYE393220 VHZ393219:VIA393220 VRV393219:VRW393220 WBR393219:WBS393220 WLN393219:WLO393220 WVJ393219:WVK393220 B458755:C458756 IX458755:IY458756 ST458755:SU458756 ACP458755:ACQ458756 AML458755:AMM458756 AWH458755:AWI458756 BGD458755:BGE458756 BPZ458755:BQA458756 BZV458755:BZW458756 CJR458755:CJS458756 CTN458755:CTO458756 DDJ458755:DDK458756 DNF458755:DNG458756 DXB458755:DXC458756 EGX458755:EGY458756 EQT458755:EQU458756 FAP458755:FAQ458756 FKL458755:FKM458756 FUH458755:FUI458756 GED458755:GEE458756 GNZ458755:GOA458756 GXV458755:GXW458756 HHR458755:HHS458756 HRN458755:HRO458756 IBJ458755:IBK458756 ILF458755:ILG458756 IVB458755:IVC458756 JEX458755:JEY458756 JOT458755:JOU458756 JYP458755:JYQ458756 KIL458755:KIM458756 KSH458755:KSI458756 LCD458755:LCE458756 LLZ458755:LMA458756 LVV458755:LVW458756 MFR458755:MFS458756 MPN458755:MPO458756 MZJ458755:MZK458756 NJF458755:NJG458756 NTB458755:NTC458756 OCX458755:OCY458756 OMT458755:OMU458756 OWP458755:OWQ458756 PGL458755:PGM458756 PQH458755:PQI458756 QAD458755:QAE458756 QJZ458755:QKA458756 QTV458755:QTW458756 RDR458755:RDS458756 RNN458755:RNO458756 RXJ458755:RXK458756 SHF458755:SHG458756 SRB458755:SRC458756 TAX458755:TAY458756 TKT458755:TKU458756 TUP458755:TUQ458756 UEL458755:UEM458756 UOH458755:UOI458756 UYD458755:UYE458756 VHZ458755:VIA458756 VRV458755:VRW458756 WBR458755:WBS458756 WLN458755:WLO458756 WVJ458755:WVK458756 B524291:C524292 IX524291:IY524292 ST524291:SU524292 ACP524291:ACQ524292 AML524291:AMM524292 AWH524291:AWI524292 BGD524291:BGE524292 BPZ524291:BQA524292 BZV524291:BZW524292 CJR524291:CJS524292 CTN524291:CTO524292 DDJ524291:DDK524292 DNF524291:DNG524292 DXB524291:DXC524292 EGX524291:EGY524292 EQT524291:EQU524292 FAP524291:FAQ524292 FKL524291:FKM524292 FUH524291:FUI524292 GED524291:GEE524292 GNZ524291:GOA524292 GXV524291:GXW524292 HHR524291:HHS524292 HRN524291:HRO524292 IBJ524291:IBK524292 ILF524291:ILG524292 IVB524291:IVC524292 JEX524291:JEY524292 JOT524291:JOU524292 JYP524291:JYQ524292 KIL524291:KIM524292 KSH524291:KSI524292 LCD524291:LCE524292 LLZ524291:LMA524292 LVV524291:LVW524292 MFR524291:MFS524292 MPN524291:MPO524292 MZJ524291:MZK524292 NJF524291:NJG524292 NTB524291:NTC524292 OCX524291:OCY524292 OMT524291:OMU524292 OWP524291:OWQ524292 PGL524291:PGM524292 PQH524291:PQI524292 QAD524291:QAE524292 QJZ524291:QKA524292 QTV524291:QTW524292 RDR524291:RDS524292 RNN524291:RNO524292 RXJ524291:RXK524292 SHF524291:SHG524292 SRB524291:SRC524292 TAX524291:TAY524292 TKT524291:TKU524292 TUP524291:TUQ524292 UEL524291:UEM524292 UOH524291:UOI524292 UYD524291:UYE524292 VHZ524291:VIA524292 VRV524291:VRW524292 WBR524291:WBS524292 WLN524291:WLO524292 WVJ524291:WVK524292 B589827:C589828 IX589827:IY589828 ST589827:SU589828 ACP589827:ACQ589828 AML589827:AMM589828 AWH589827:AWI589828 BGD589827:BGE589828 BPZ589827:BQA589828 BZV589827:BZW589828 CJR589827:CJS589828 CTN589827:CTO589828 DDJ589827:DDK589828 DNF589827:DNG589828 DXB589827:DXC589828 EGX589827:EGY589828 EQT589827:EQU589828 FAP589827:FAQ589828 FKL589827:FKM589828 FUH589827:FUI589828 GED589827:GEE589828 GNZ589827:GOA589828 GXV589827:GXW589828 HHR589827:HHS589828 HRN589827:HRO589828 IBJ589827:IBK589828 ILF589827:ILG589828 IVB589827:IVC589828 JEX589827:JEY589828 JOT589827:JOU589828 JYP589827:JYQ589828 KIL589827:KIM589828 KSH589827:KSI589828 LCD589827:LCE589828 LLZ589827:LMA589828 LVV589827:LVW589828 MFR589827:MFS589828 MPN589827:MPO589828 MZJ589827:MZK589828 NJF589827:NJG589828 NTB589827:NTC589828 OCX589827:OCY589828 OMT589827:OMU589828 OWP589827:OWQ589828 PGL589827:PGM589828 PQH589827:PQI589828 QAD589827:QAE589828 QJZ589827:QKA589828 QTV589827:QTW589828 RDR589827:RDS589828 RNN589827:RNO589828 RXJ589827:RXK589828 SHF589827:SHG589828 SRB589827:SRC589828 TAX589827:TAY589828 TKT589827:TKU589828 TUP589827:TUQ589828 UEL589827:UEM589828 UOH589827:UOI589828 UYD589827:UYE589828 VHZ589827:VIA589828 VRV589827:VRW589828 WBR589827:WBS589828 WLN589827:WLO589828 WVJ589827:WVK589828 B655363:C655364 IX655363:IY655364 ST655363:SU655364 ACP655363:ACQ655364 AML655363:AMM655364 AWH655363:AWI655364 BGD655363:BGE655364 BPZ655363:BQA655364 BZV655363:BZW655364 CJR655363:CJS655364 CTN655363:CTO655364 DDJ655363:DDK655364 DNF655363:DNG655364 DXB655363:DXC655364 EGX655363:EGY655364 EQT655363:EQU655364 FAP655363:FAQ655364 FKL655363:FKM655364 FUH655363:FUI655364 GED655363:GEE655364 GNZ655363:GOA655364 GXV655363:GXW655364 HHR655363:HHS655364 HRN655363:HRO655364 IBJ655363:IBK655364 ILF655363:ILG655364 IVB655363:IVC655364 JEX655363:JEY655364 JOT655363:JOU655364 JYP655363:JYQ655364 KIL655363:KIM655364 KSH655363:KSI655364 LCD655363:LCE655364 LLZ655363:LMA655364 LVV655363:LVW655364 MFR655363:MFS655364 MPN655363:MPO655364 MZJ655363:MZK655364 NJF655363:NJG655364 NTB655363:NTC655364 OCX655363:OCY655364 OMT655363:OMU655364 OWP655363:OWQ655364 PGL655363:PGM655364 PQH655363:PQI655364 QAD655363:QAE655364 QJZ655363:QKA655364 QTV655363:QTW655364 RDR655363:RDS655364 RNN655363:RNO655364 RXJ655363:RXK655364 SHF655363:SHG655364 SRB655363:SRC655364 TAX655363:TAY655364 TKT655363:TKU655364 TUP655363:TUQ655364 UEL655363:UEM655364 UOH655363:UOI655364 UYD655363:UYE655364 VHZ655363:VIA655364 VRV655363:VRW655364 WBR655363:WBS655364 WLN655363:WLO655364 WVJ655363:WVK655364 B720899:C720900 IX720899:IY720900 ST720899:SU720900 ACP720899:ACQ720900 AML720899:AMM720900 AWH720899:AWI720900 BGD720899:BGE720900 BPZ720899:BQA720900 BZV720899:BZW720900 CJR720899:CJS720900 CTN720899:CTO720900 DDJ720899:DDK720900 DNF720899:DNG720900 DXB720899:DXC720900 EGX720899:EGY720900 EQT720899:EQU720900 FAP720899:FAQ720900 FKL720899:FKM720900 FUH720899:FUI720900 GED720899:GEE720900 GNZ720899:GOA720900 GXV720899:GXW720900 HHR720899:HHS720900 HRN720899:HRO720900 IBJ720899:IBK720900 ILF720899:ILG720900 IVB720899:IVC720900 JEX720899:JEY720900 JOT720899:JOU720900 JYP720899:JYQ720900 KIL720899:KIM720900 KSH720899:KSI720900 LCD720899:LCE720900 LLZ720899:LMA720900 LVV720899:LVW720900 MFR720899:MFS720900 MPN720899:MPO720900 MZJ720899:MZK720900 NJF720899:NJG720900 NTB720899:NTC720900 OCX720899:OCY720900 OMT720899:OMU720900 OWP720899:OWQ720900 PGL720899:PGM720900 PQH720899:PQI720900 QAD720899:QAE720900 QJZ720899:QKA720900 QTV720899:QTW720900 RDR720899:RDS720900 RNN720899:RNO720900 RXJ720899:RXK720900 SHF720899:SHG720900 SRB720899:SRC720900 TAX720899:TAY720900 TKT720899:TKU720900 TUP720899:TUQ720900 UEL720899:UEM720900 UOH720899:UOI720900 UYD720899:UYE720900 VHZ720899:VIA720900 VRV720899:VRW720900 WBR720899:WBS720900 WLN720899:WLO720900 WVJ720899:WVK720900 B786435:C786436 IX786435:IY786436 ST786435:SU786436 ACP786435:ACQ786436 AML786435:AMM786436 AWH786435:AWI786436 BGD786435:BGE786436 BPZ786435:BQA786436 BZV786435:BZW786436 CJR786435:CJS786436 CTN786435:CTO786436 DDJ786435:DDK786436 DNF786435:DNG786436 DXB786435:DXC786436 EGX786435:EGY786436 EQT786435:EQU786436 FAP786435:FAQ786436 FKL786435:FKM786436 FUH786435:FUI786436 GED786435:GEE786436 GNZ786435:GOA786436 GXV786435:GXW786436 HHR786435:HHS786436 HRN786435:HRO786436 IBJ786435:IBK786436 ILF786435:ILG786436 IVB786435:IVC786436 JEX786435:JEY786436 JOT786435:JOU786436 JYP786435:JYQ786436 KIL786435:KIM786436 KSH786435:KSI786436 LCD786435:LCE786436 LLZ786435:LMA786436 LVV786435:LVW786436 MFR786435:MFS786436 MPN786435:MPO786436 MZJ786435:MZK786436 NJF786435:NJG786436 NTB786435:NTC786436 OCX786435:OCY786436 OMT786435:OMU786436 OWP786435:OWQ786436 PGL786435:PGM786436 PQH786435:PQI786436 QAD786435:QAE786436 QJZ786435:QKA786436 QTV786435:QTW786436 RDR786435:RDS786436 RNN786435:RNO786436 RXJ786435:RXK786436 SHF786435:SHG786436 SRB786435:SRC786436 TAX786435:TAY786436 TKT786435:TKU786436 TUP786435:TUQ786436 UEL786435:UEM786436 UOH786435:UOI786436 UYD786435:UYE786436 VHZ786435:VIA786436 VRV786435:VRW786436 WBR786435:WBS786436 WLN786435:WLO786436 WVJ786435:WVK786436 B851971:C851972 IX851971:IY851972 ST851971:SU851972 ACP851971:ACQ851972 AML851971:AMM851972 AWH851971:AWI851972 BGD851971:BGE851972 BPZ851971:BQA851972 BZV851971:BZW851972 CJR851971:CJS851972 CTN851971:CTO851972 DDJ851971:DDK851972 DNF851971:DNG851972 DXB851971:DXC851972 EGX851971:EGY851972 EQT851971:EQU851972 FAP851971:FAQ851972 FKL851971:FKM851972 FUH851971:FUI851972 GED851971:GEE851972 GNZ851971:GOA851972 GXV851971:GXW851972 HHR851971:HHS851972 HRN851971:HRO851972 IBJ851971:IBK851972 ILF851971:ILG851972 IVB851971:IVC851972 JEX851971:JEY851972 JOT851971:JOU851972 JYP851971:JYQ851972 KIL851971:KIM851972 KSH851971:KSI851972 LCD851971:LCE851972 LLZ851971:LMA851972 LVV851971:LVW851972 MFR851971:MFS851972 MPN851971:MPO851972 MZJ851971:MZK851972 NJF851971:NJG851972 NTB851971:NTC851972 OCX851971:OCY851972 OMT851971:OMU851972 OWP851971:OWQ851972 PGL851971:PGM851972 PQH851971:PQI851972 QAD851971:QAE851972 QJZ851971:QKA851972 QTV851971:QTW851972 RDR851971:RDS851972 RNN851971:RNO851972 RXJ851971:RXK851972 SHF851971:SHG851972 SRB851971:SRC851972 TAX851971:TAY851972 TKT851971:TKU851972 TUP851971:TUQ851972 UEL851971:UEM851972 UOH851971:UOI851972 UYD851971:UYE851972 VHZ851971:VIA851972 VRV851971:VRW851972 WBR851971:WBS851972 WLN851971:WLO851972 WVJ851971:WVK851972 B917507:C917508 IX917507:IY917508 ST917507:SU917508 ACP917507:ACQ917508 AML917507:AMM917508 AWH917507:AWI917508 BGD917507:BGE917508 BPZ917507:BQA917508 BZV917507:BZW917508 CJR917507:CJS917508 CTN917507:CTO917508 DDJ917507:DDK917508 DNF917507:DNG917508 DXB917507:DXC917508 EGX917507:EGY917508 EQT917507:EQU917508 FAP917507:FAQ917508 FKL917507:FKM917508 FUH917507:FUI917508 GED917507:GEE917508 GNZ917507:GOA917508 GXV917507:GXW917508 HHR917507:HHS917508 HRN917507:HRO917508 IBJ917507:IBK917508 ILF917507:ILG917508 IVB917507:IVC917508 JEX917507:JEY917508 JOT917507:JOU917508 JYP917507:JYQ917508 KIL917507:KIM917508 KSH917507:KSI917508 LCD917507:LCE917508 LLZ917507:LMA917508 LVV917507:LVW917508 MFR917507:MFS917508 MPN917507:MPO917508 MZJ917507:MZK917508 NJF917507:NJG917508 NTB917507:NTC917508 OCX917507:OCY917508 OMT917507:OMU917508 OWP917507:OWQ917508 PGL917507:PGM917508 PQH917507:PQI917508 QAD917507:QAE917508 QJZ917507:QKA917508 QTV917507:QTW917508 RDR917507:RDS917508 RNN917507:RNO917508 RXJ917507:RXK917508 SHF917507:SHG917508 SRB917507:SRC917508 TAX917507:TAY917508 TKT917507:TKU917508 TUP917507:TUQ917508 UEL917507:UEM917508 UOH917507:UOI917508 UYD917507:UYE917508 VHZ917507:VIA917508 VRV917507:VRW917508 WBR917507:WBS917508 WLN917507:WLO917508 WVJ917507:WVK917508 B983043:C983044 IX983043:IY983044 ST983043:SU983044 ACP983043:ACQ983044 AML983043:AMM983044 AWH983043:AWI983044 BGD983043:BGE983044 BPZ983043:BQA983044 BZV983043:BZW983044 CJR983043:CJS983044 CTN983043:CTO983044 DDJ983043:DDK983044 DNF983043:DNG983044 DXB983043:DXC983044 EGX983043:EGY983044 EQT983043:EQU983044 FAP983043:FAQ983044 FKL983043:FKM983044 FUH983043:FUI983044 GED983043:GEE983044 GNZ983043:GOA983044 GXV983043:GXW983044 HHR983043:HHS983044 HRN983043:HRO983044 IBJ983043:IBK983044 ILF983043:ILG983044 IVB983043:IVC983044 JEX983043:JEY983044 JOT983043:JOU983044 JYP983043:JYQ983044 KIL983043:KIM983044 KSH983043:KSI983044 LCD983043:LCE983044 LLZ983043:LMA983044 LVV983043:LVW983044 MFR983043:MFS983044 MPN983043:MPO983044 MZJ983043:MZK983044 NJF983043:NJG983044 NTB983043:NTC983044 OCX983043:OCY983044 OMT983043:OMU983044 OWP983043:OWQ983044 PGL983043:PGM983044 PQH983043:PQI983044 QAD983043:QAE983044 QJZ983043:QKA983044 QTV983043:QTW983044 RDR983043:RDS983044 RNN983043:RNO983044 RXJ983043:RXK983044 SHF983043:SHG983044 SRB983043:SRC983044 TAX983043:TAY983044 TKT983043:TKU983044 TUP983043:TUQ983044 UEL983043:UEM983044 UOH983043:UOI983044 UYD983043:UYE983044 VHZ983043:VIA983044 VRV983043:VRW983044 WBR983043:WBS983044 WLN983043:WLO983044 WVJ983043:WVK983044 B65542:C65546 IX65542:IY65546 ST65542:SU65546 ACP65542:ACQ65546 AML65542:AMM65546 AWH65542:AWI65546 BGD65542:BGE65546 BPZ65542:BQA65546 BZV65542:BZW65546 CJR65542:CJS65546 CTN65542:CTO65546 DDJ65542:DDK65546 DNF65542:DNG65546 DXB65542:DXC65546 EGX65542:EGY65546 EQT65542:EQU65546 FAP65542:FAQ65546 FKL65542:FKM65546 FUH65542:FUI65546 GED65542:GEE65546 GNZ65542:GOA65546 GXV65542:GXW65546 HHR65542:HHS65546 HRN65542:HRO65546 IBJ65542:IBK65546 ILF65542:ILG65546 IVB65542:IVC65546 JEX65542:JEY65546 JOT65542:JOU65546 JYP65542:JYQ65546 KIL65542:KIM65546 KSH65542:KSI65546 LCD65542:LCE65546 LLZ65542:LMA65546 LVV65542:LVW65546 MFR65542:MFS65546 MPN65542:MPO65546 MZJ65542:MZK65546 NJF65542:NJG65546 NTB65542:NTC65546 OCX65542:OCY65546 OMT65542:OMU65546 OWP65542:OWQ65546 PGL65542:PGM65546 PQH65542:PQI65546 QAD65542:QAE65546 QJZ65542:QKA65546 QTV65542:QTW65546 RDR65542:RDS65546 RNN65542:RNO65546 RXJ65542:RXK65546 SHF65542:SHG65546 SRB65542:SRC65546 TAX65542:TAY65546 TKT65542:TKU65546 TUP65542:TUQ65546 UEL65542:UEM65546 UOH65542:UOI65546 UYD65542:UYE65546 VHZ65542:VIA65546 VRV65542:VRW65546 WBR65542:WBS65546 WLN65542:WLO65546 WVJ65542:WVK65546 B131078:C131082 IX131078:IY131082 ST131078:SU131082 ACP131078:ACQ131082 AML131078:AMM131082 AWH131078:AWI131082 BGD131078:BGE131082 BPZ131078:BQA131082 BZV131078:BZW131082 CJR131078:CJS131082 CTN131078:CTO131082 DDJ131078:DDK131082 DNF131078:DNG131082 DXB131078:DXC131082 EGX131078:EGY131082 EQT131078:EQU131082 FAP131078:FAQ131082 FKL131078:FKM131082 FUH131078:FUI131082 GED131078:GEE131082 GNZ131078:GOA131082 GXV131078:GXW131082 HHR131078:HHS131082 HRN131078:HRO131082 IBJ131078:IBK131082 ILF131078:ILG131082 IVB131078:IVC131082 JEX131078:JEY131082 JOT131078:JOU131082 JYP131078:JYQ131082 KIL131078:KIM131082 KSH131078:KSI131082 LCD131078:LCE131082 LLZ131078:LMA131082 LVV131078:LVW131082 MFR131078:MFS131082 MPN131078:MPO131082 MZJ131078:MZK131082 NJF131078:NJG131082 NTB131078:NTC131082 OCX131078:OCY131082 OMT131078:OMU131082 OWP131078:OWQ131082 PGL131078:PGM131082 PQH131078:PQI131082 QAD131078:QAE131082 QJZ131078:QKA131082 QTV131078:QTW131082 RDR131078:RDS131082 RNN131078:RNO131082 RXJ131078:RXK131082 SHF131078:SHG131082 SRB131078:SRC131082 TAX131078:TAY131082 TKT131078:TKU131082 TUP131078:TUQ131082 UEL131078:UEM131082 UOH131078:UOI131082 UYD131078:UYE131082 VHZ131078:VIA131082 VRV131078:VRW131082 WBR131078:WBS131082 WLN131078:WLO131082 WVJ131078:WVK131082 B196614:C196618 IX196614:IY196618 ST196614:SU196618 ACP196614:ACQ196618 AML196614:AMM196618 AWH196614:AWI196618 BGD196614:BGE196618 BPZ196614:BQA196618 BZV196614:BZW196618 CJR196614:CJS196618 CTN196614:CTO196618 DDJ196614:DDK196618 DNF196614:DNG196618 DXB196614:DXC196618 EGX196614:EGY196618 EQT196614:EQU196618 FAP196614:FAQ196618 FKL196614:FKM196618 FUH196614:FUI196618 GED196614:GEE196618 GNZ196614:GOA196618 GXV196614:GXW196618 HHR196614:HHS196618 HRN196614:HRO196618 IBJ196614:IBK196618 ILF196614:ILG196618 IVB196614:IVC196618 JEX196614:JEY196618 JOT196614:JOU196618 JYP196614:JYQ196618 KIL196614:KIM196618 KSH196614:KSI196618 LCD196614:LCE196618 LLZ196614:LMA196618 LVV196614:LVW196618 MFR196614:MFS196618 MPN196614:MPO196618 MZJ196614:MZK196618 NJF196614:NJG196618 NTB196614:NTC196618 OCX196614:OCY196618 OMT196614:OMU196618 OWP196614:OWQ196618 PGL196614:PGM196618 PQH196614:PQI196618 QAD196614:QAE196618 QJZ196614:QKA196618 QTV196614:QTW196618 RDR196614:RDS196618 RNN196614:RNO196618 RXJ196614:RXK196618 SHF196614:SHG196618 SRB196614:SRC196618 TAX196614:TAY196618 TKT196614:TKU196618 TUP196614:TUQ196618 UEL196614:UEM196618 UOH196614:UOI196618 UYD196614:UYE196618 VHZ196614:VIA196618 VRV196614:VRW196618 WBR196614:WBS196618 WLN196614:WLO196618 WVJ196614:WVK196618 B262150:C262154 IX262150:IY262154 ST262150:SU262154 ACP262150:ACQ262154 AML262150:AMM262154 AWH262150:AWI262154 BGD262150:BGE262154 BPZ262150:BQA262154 BZV262150:BZW262154 CJR262150:CJS262154 CTN262150:CTO262154 DDJ262150:DDK262154 DNF262150:DNG262154 DXB262150:DXC262154 EGX262150:EGY262154 EQT262150:EQU262154 FAP262150:FAQ262154 FKL262150:FKM262154 FUH262150:FUI262154 GED262150:GEE262154 GNZ262150:GOA262154 GXV262150:GXW262154 HHR262150:HHS262154 HRN262150:HRO262154 IBJ262150:IBK262154 ILF262150:ILG262154 IVB262150:IVC262154 JEX262150:JEY262154 JOT262150:JOU262154 JYP262150:JYQ262154 KIL262150:KIM262154 KSH262150:KSI262154 LCD262150:LCE262154 LLZ262150:LMA262154 LVV262150:LVW262154 MFR262150:MFS262154 MPN262150:MPO262154 MZJ262150:MZK262154 NJF262150:NJG262154 NTB262150:NTC262154 OCX262150:OCY262154 OMT262150:OMU262154 OWP262150:OWQ262154 PGL262150:PGM262154 PQH262150:PQI262154 QAD262150:QAE262154 QJZ262150:QKA262154 QTV262150:QTW262154 RDR262150:RDS262154 RNN262150:RNO262154 RXJ262150:RXK262154 SHF262150:SHG262154 SRB262150:SRC262154 TAX262150:TAY262154 TKT262150:TKU262154 TUP262150:TUQ262154 UEL262150:UEM262154 UOH262150:UOI262154 UYD262150:UYE262154 VHZ262150:VIA262154 VRV262150:VRW262154 WBR262150:WBS262154 WLN262150:WLO262154 WVJ262150:WVK262154 B327686:C327690 IX327686:IY327690 ST327686:SU327690 ACP327686:ACQ327690 AML327686:AMM327690 AWH327686:AWI327690 BGD327686:BGE327690 BPZ327686:BQA327690 BZV327686:BZW327690 CJR327686:CJS327690 CTN327686:CTO327690 DDJ327686:DDK327690 DNF327686:DNG327690 DXB327686:DXC327690 EGX327686:EGY327690 EQT327686:EQU327690 FAP327686:FAQ327690 FKL327686:FKM327690 FUH327686:FUI327690 GED327686:GEE327690 GNZ327686:GOA327690 GXV327686:GXW327690 HHR327686:HHS327690 HRN327686:HRO327690 IBJ327686:IBK327690 ILF327686:ILG327690 IVB327686:IVC327690 JEX327686:JEY327690 JOT327686:JOU327690 JYP327686:JYQ327690 KIL327686:KIM327690 KSH327686:KSI327690 LCD327686:LCE327690 LLZ327686:LMA327690 LVV327686:LVW327690 MFR327686:MFS327690 MPN327686:MPO327690 MZJ327686:MZK327690 NJF327686:NJG327690 NTB327686:NTC327690 OCX327686:OCY327690 OMT327686:OMU327690 OWP327686:OWQ327690 PGL327686:PGM327690 PQH327686:PQI327690 QAD327686:QAE327690 QJZ327686:QKA327690 QTV327686:QTW327690 RDR327686:RDS327690 RNN327686:RNO327690 RXJ327686:RXK327690 SHF327686:SHG327690 SRB327686:SRC327690 TAX327686:TAY327690 TKT327686:TKU327690 TUP327686:TUQ327690 UEL327686:UEM327690 UOH327686:UOI327690 UYD327686:UYE327690 VHZ327686:VIA327690 VRV327686:VRW327690 WBR327686:WBS327690 WLN327686:WLO327690 WVJ327686:WVK327690 B393222:C393226 IX393222:IY393226 ST393222:SU393226 ACP393222:ACQ393226 AML393222:AMM393226 AWH393222:AWI393226 BGD393222:BGE393226 BPZ393222:BQA393226 BZV393222:BZW393226 CJR393222:CJS393226 CTN393222:CTO393226 DDJ393222:DDK393226 DNF393222:DNG393226 DXB393222:DXC393226 EGX393222:EGY393226 EQT393222:EQU393226 FAP393222:FAQ393226 FKL393222:FKM393226 FUH393222:FUI393226 GED393222:GEE393226 GNZ393222:GOA393226 GXV393222:GXW393226 HHR393222:HHS393226 HRN393222:HRO393226 IBJ393222:IBK393226 ILF393222:ILG393226 IVB393222:IVC393226 JEX393222:JEY393226 JOT393222:JOU393226 JYP393222:JYQ393226 KIL393222:KIM393226 KSH393222:KSI393226 LCD393222:LCE393226 LLZ393222:LMA393226 LVV393222:LVW393226 MFR393222:MFS393226 MPN393222:MPO393226 MZJ393222:MZK393226 NJF393222:NJG393226 NTB393222:NTC393226 OCX393222:OCY393226 OMT393222:OMU393226 OWP393222:OWQ393226 PGL393222:PGM393226 PQH393222:PQI393226 QAD393222:QAE393226 QJZ393222:QKA393226 QTV393222:QTW393226 RDR393222:RDS393226 RNN393222:RNO393226 RXJ393222:RXK393226 SHF393222:SHG393226 SRB393222:SRC393226 TAX393222:TAY393226 TKT393222:TKU393226 TUP393222:TUQ393226 UEL393222:UEM393226 UOH393222:UOI393226 UYD393222:UYE393226 VHZ393222:VIA393226 VRV393222:VRW393226 WBR393222:WBS393226 WLN393222:WLO393226 WVJ393222:WVK393226 B458758:C458762 IX458758:IY458762 ST458758:SU458762 ACP458758:ACQ458762 AML458758:AMM458762 AWH458758:AWI458762 BGD458758:BGE458762 BPZ458758:BQA458762 BZV458758:BZW458762 CJR458758:CJS458762 CTN458758:CTO458762 DDJ458758:DDK458762 DNF458758:DNG458762 DXB458758:DXC458762 EGX458758:EGY458762 EQT458758:EQU458762 FAP458758:FAQ458762 FKL458758:FKM458762 FUH458758:FUI458762 GED458758:GEE458762 GNZ458758:GOA458762 GXV458758:GXW458762 HHR458758:HHS458762 HRN458758:HRO458762 IBJ458758:IBK458762 ILF458758:ILG458762 IVB458758:IVC458762 JEX458758:JEY458762 JOT458758:JOU458762 JYP458758:JYQ458762 KIL458758:KIM458762 KSH458758:KSI458762 LCD458758:LCE458762 LLZ458758:LMA458762 LVV458758:LVW458762 MFR458758:MFS458762 MPN458758:MPO458762 MZJ458758:MZK458762 NJF458758:NJG458762 NTB458758:NTC458762 OCX458758:OCY458762 OMT458758:OMU458762 OWP458758:OWQ458762 PGL458758:PGM458762 PQH458758:PQI458762 QAD458758:QAE458762 QJZ458758:QKA458762 QTV458758:QTW458762 RDR458758:RDS458762 RNN458758:RNO458762 RXJ458758:RXK458762 SHF458758:SHG458762 SRB458758:SRC458762 TAX458758:TAY458762 TKT458758:TKU458762 TUP458758:TUQ458762 UEL458758:UEM458762 UOH458758:UOI458762 UYD458758:UYE458762 VHZ458758:VIA458762 VRV458758:VRW458762 WBR458758:WBS458762 WLN458758:WLO458762 WVJ458758:WVK458762 B524294:C524298 IX524294:IY524298 ST524294:SU524298 ACP524294:ACQ524298 AML524294:AMM524298 AWH524294:AWI524298 BGD524294:BGE524298 BPZ524294:BQA524298 BZV524294:BZW524298 CJR524294:CJS524298 CTN524294:CTO524298 DDJ524294:DDK524298 DNF524294:DNG524298 DXB524294:DXC524298 EGX524294:EGY524298 EQT524294:EQU524298 FAP524294:FAQ524298 FKL524294:FKM524298 FUH524294:FUI524298 GED524294:GEE524298 GNZ524294:GOA524298 GXV524294:GXW524298 HHR524294:HHS524298 HRN524294:HRO524298 IBJ524294:IBK524298 ILF524294:ILG524298 IVB524294:IVC524298 JEX524294:JEY524298 JOT524294:JOU524298 JYP524294:JYQ524298 KIL524294:KIM524298 KSH524294:KSI524298 LCD524294:LCE524298 LLZ524294:LMA524298 LVV524294:LVW524298 MFR524294:MFS524298 MPN524294:MPO524298 MZJ524294:MZK524298 NJF524294:NJG524298 NTB524294:NTC524298 OCX524294:OCY524298 OMT524294:OMU524298 OWP524294:OWQ524298 PGL524294:PGM524298 PQH524294:PQI524298 QAD524294:QAE524298 QJZ524294:QKA524298 QTV524294:QTW524298 RDR524294:RDS524298 RNN524294:RNO524298 RXJ524294:RXK524298 SHF524294:SHG524298 SRB524294:SRC524298 TAX524294:TAY524298 TKT524294:TKU524298 TUP524294:TUQ524298 UEL524294:UEM524298 UOH524294:UOI524298 UYD524294:UYE524298 VHZ524294:VIA524298 VRV524294:VRW524298 WBR524294:WBS524298 WLN524294:WLO524298 WVJ524294:WVK524298 B589830:C589834 IX589830:IY589834 ST589830:SU589834 ACP589830:ACQ589834 AML589830:AMM589834 AWH589830:AWI589834 BGD589830:BGE589834 BPZ589830:BQA589834 BZV589830:BZW589834 CJR589830:CJS589834 CTN589830:CTO589834 DDJ589830:DDK589834 DNF589830:DNG589834 DXB589830:DXC589834 EGX589830:EGY589834 EQT589830:EQU589834 FAP589830:FAQ589834 FKL589830:FKM589834 FUH589830:FUI589834 GED589830:GEE589834 GNZ589830:GOA589834 GXV589830:GXW589834 HHR589830:HHS589834 HRN589830:HRO589834 IBJ589830:IBK589834 ILF589830:ILG589834 IVB589830:IVC589834 JEX589830:JEY589834 JOT589830:JOU589834 JYP589830:JYQ589834 KIL589830:KIM589834 KSH589830:KSI589834 LCD589830:LCE589834 LLZ589830:LMA589834 LVV589830:LVW589834 MFR589830:MFS589834 MPN589830:MPO589834 MZJ589830:MZK589834 NJF589830:NJG589834 NTB589830:NTC589834 OCX589830:OCY589834 OMT589830:OMU589834 OWP589830:OWQ589834 PGL589830:PGM589834 PQH589830:PQI589834 QAD589830:QAE589834 QJZ589830:QKA589834 QTV589830:QTW589834 RDR589830:RDS589834 RNN589830:RNO589834 RXJ589830:RXK589834 SHF589830:SHG589834 SRB589830:SRC589834 TAX589830:TAY589834 TKT589830:TKU589834 TUP589830:TUQ589834 UEL589830:UEM589834 UOH589830:UOI589834 UYD589830:UYE589834 VHZ589830:VIA589834 VRV589830:VRW589834 WBR589830:WBS589834 WLN589830:WLO589834 WVJ589830:WVK589834 B655366:C655370 IX655366:IY655370 ST655366:SU655370 ACP655366:ACQ655370 AML655366:AMM655370 AWH655366:AWI655370 BGD655366:BGE655370 BPZ655366:BQA655370 BZV655366:BZW655370 CJR655366:CJS655370 CTN655366:CTO655370 DDJ655366:DDK655370 DNF655366:DNG655370 DXB655366:DXC655370 EGX655366:EGY655370 EQT655366:EQU655370 FAP655366:FAQ655370 FKL655366:FKM655370 FUH655366:FUI655370 GED655366:GEE655370 GNZ655366:GOA655370 GXV655366:GXW655370 HHR655366:HHS655370 HRN655366:HRO655370 IBJ655366:IBK655370 ILF655366:ILG655370 IVB655366:IVC655370 JEX655366:JEY655370 JOT655366:JOU655370 JYP655366:JYQ655370 KIL655366:KIM655370 KSH655366:KSI655370 LCD655366:LCE655370 LLZ655366:LMA655370 LVV655366:LVW655370 MFR655366:MFS655370 MPN655366:MPO655370 MZJ655366:MZK655370 NJF655366:NJG655370 NTB655366:NTC655370 OCX655366:OCY655370 OMT655366:OMU655370 OWP655366:OWQ655370 PGL655366:PGM655370 PQH655366:PQI655370 QAD655366:QAE655370 QJZ655366:QKA655370 QTV655366:QTW655370 RDR655366:RDS655370 RNN655366:RNO655370 RXJ655366:RXK655370 SHF655366:SHG655370 SRB655366:SRC655370 TAX655366:TAY655370 TKT655366:TKU655370 TUP655366:TUQ655370 UEL655366:UEM655370 UOH655366:UOI655370 UYD655366:UYE655370 VHZ655366:VIA655370 VRV655366:VRW655370 WBR655366:WBS655370 WLN655366:WLO655370 WVJ655366:WVK655370 B720902:C720906 IX720902:IY720906 ST720902:SU720906 ACP720902:ACQ720906 AML720902:AMM720906 AWH720902:AWI720906 BGD720902:BGE720906 BPZ720902:BQA720906 BZV720902:BZW720906 CJR720902:CJS720906 CTN720902:CTO720906 DDJ720902:DDK720906 DNF720902:DNG720906 DXB720902:DXC720906 EGX720902:EGY720906 EQT720902:EQU720906 FAP720902:FAQ720906 FKL720902:FKM720906 FUH720902:FUI720906 GED720902:GEE720906 GNZ720902:GOA720906 GXV720902:GXW720906 HHR720902:HHS720906 HRN720902:HRO720906 IBJ720902:IBK720906 ILF720902:ILG720906 IVB720902:IVC720906 JEX720902:JEY720906 JOT720902:JOU720906 JYP720902:JYQ720906 KIL720902:KIM720906 KSH720902:KSI720906 LCD720902:LCE720906 LLZ720902:LMA720906 LVV720902:LVW720906 MFR720902:MFS720906 MPN720902:MPO720906 MZJ720902:MZK720906 NJF720902:NJG720906 NTB720902:NTC720906 OCX720902:OCY720906 OMT720902:OMU720906 OWP720902:OWQ720906 PGL720902:PGM720906 PQH720902:PQI720906 QAD720902:QAE720906 QJZ720902:QKA720906 QTV720902:QTW720906 RDR720902:RDS720906 RNN720902:RNO720906 RXJ720902:RXK720906 SHF720902:SHG720906 SRB720902:SRC720906 TAX720902:TAY720906 TKT720902:TKU720906 TUP720902:TUQ720906 UEL720902:UEM720906 UOH720902:UOI720906 UYD720902:UYE720906 VHZ720902:VIA720906 VRV720902:VRW720906 WBR720902:WBS720906 WLN720902:WLO720906 WVJ720902:WVK720906 B786438:C786442 IX786438:IY786442 ST786438:SU786442 ACP786438:ACQ786442 AML786438:AMM786442 AWH786438:AWI786442 BGD786438:BGE786442 BPZ786438:BQA786442 BZV786438:BZW786442 CJR786438:CJS786442 CTN786438:CTO786442 DDJ786438:DDK786442 DNF786438:DNG786442 DXB786438:DXC786442 EGX786438:EGY786442 EQT786438:EQU786442 FAP786438:FAQ786442 FKL786438:FKM786442 FUH786438:FUI786442 GED786438:GEE786442 GNZ786438:GOA786442 GXV786438:GXW786442 HHR786438:HHS786442 HRN786438:HRO786442 IBJ786438:IBK786442 ILF786438:ILG786442 IVB786438:IVC786442 JEX786438:JEY786442 JOT786438:JOU786442 JYP786438:JYQ786442 KIL786438:KIM786442 KSH786438:KSI786442 LCD786438:LCE786442 LLZ786438:LMA786442 LVV786438:LVW786442 MFR786438:MFS786442 MPN786438:MPO786442 MZJ786438:MZK786442 NJF786438:NJG786442 NTB786438:NTC786442 OCX786438:OCY786442 OMT786438:OMU786442 OWP786438:OWQ786442 PGL786438:PGM786442 PQH786438:PQI786442 QAD786438:QAE786442 QJZ786438:QKA786442 QTV786438:QTW786442 RDR786438:RDS786442 RNN786438:RNO786442 RXJ786438:RXK786442 SHF786438:SHG786442 SRB786438:SRC786442 TAX786438:TAY786442 TKT786438:TKU786442 TUP786438:TUQ786442 UEL786438:UEM786442 UOH786438:UOI786442 UYD786438:UYE786442 VHZ786438:VIA786442 VRV786438:VRW786442 WBR786438:WBS786442 WLN786438:WLO786442 WVJ786438:WVK786442 B851974:C851978 IX851974:IY851978 ST851974:SU851978 ACP851974:ACQ851978 AML851974:AMM851978 AWH851974:AWI851978 BGD851974:BGE851978 BPZ851974:BQA851978 BZV851974:BZW851978 CJR851974:CJS851978 CTN851974:CTO851978 DDJ851974:DDK851978 DNF851974:DNG851978 DXB851974:DXC851978 EGX851974:EGY851978 EQT851974:EQU851978 FAP851974:FAQ851978 FKL851974:FKM851978 FUH851974:FUI851978 GED851974:GEE851978 GNZ851974:GOA851978 GXV851974:GXW851978 HHR851974:HHS851978 HRN851974:HRO851978 IBJ851974:IBK851978 ILF851974:ILG851978 IVB851974:IVC851978 JEX851974:JEY851978 JOT851974:JOU851978 JYP851974:JYQ851978 KIL851974:KIM851978 KSH851974:KSI851978 LCD851974:LCE851978 LLZ851974:LMA851978 LVV851974:LVW851978 MFR851974:MFS851978 MPN851974:MPO851978 MZJ851974:MZK851978 NJF851974:NJG851978 NTB851974:NTC851978 OCX851974:OCY851978 OMT851974:OMU851978 OWP851974:OWQ851978 PGL851974:PGM851978 PQH851974:PQI851978 QAD851974:QAE851978 QJZ851974:QKA851978 QTV851974:QTW851978 RDR851974:RDS851978 RNN851974:RNO851978 RXJ851974:RXK851978 SHF851974:SHG851978 SRB851974:SRC851978 TAX851974:TAY851978 TKT851974:TKU851978 TUP851974:TUQ851978 UEL851974:UEM851978 UOH851974:UOI851978 UYD851974:UYE851978 VHZ851974:VIA851978 VRV851974:VRW851978 WBR851974:WBS851978 WLN851974:WLO851978 WVJ851974:WVK851978 B917510:C917514 IX917510:IY917514 ST917510:SU917514 ACP917510:ACQ917514 AML917510:AMM917514 AWH917510:AWI917514 BGD917510:BGE917514 BPZ917510:BQA917514 BZV917510:BZW917514 CJR917510:CJS917514 CTN917510:CTO917514 DDJ917510:DDK917514 DNF917510:DNG917514 DXB917510:DXC917514 EGX917510:EGY917514 EQT917510:EQU917514 FAP917510:FAQ917514 FKL917510:FKM917514 FUH917510:FUI917514 GED917510:GEE917514 GNZ917510:GOA917514 GXV917510:GXW917514 HHR917510:HHS917514 HRN917510:HRO917514 IBJ917510:IBK917514 ILF917510:ILG917514 IVB917510:IVC917514 JEX917510:JEY917514 JOT917510:JOU917514 JYP917510:JYQ917514 KIL917510:KIM917514 KSH917510:KSI917514 LCD917510:LCE917514 LLZ917510:LMA917514 LVV917510:LVW917514 MFR917510:MFS917514 MPN917510:MPO917514 MZJ917510:MZK917514 NJF917510:NJG917514 NTB917510:NTC917514 OCX917510:OCY917514 OMT917510:OMU917514 OWP917510:OWQ917514 PGL917510:PGM917514 PQH917510:PQI917514 QAD917510:QAE917514 QJZ917510:QKA917514 QTV917510:QTW917514 RDR917510:RDS917514 RNN917510:RNO917514 RXJ917510:RXK917514 SHF917510:SHG917514 SRB917510:SRC917514 TAX917510:TAY917514 TKT917510:TKU917514 TUP917510:TUQ917514 UEL917510:UEM917514 UOH917510:UOI917514 UYD917510:UYE917514 VHZ917510:VIA917514 VRV917510:VRW917514 WBR917510:WBS917514 WLN917510:WLO917514 WVJ917510:WVK917514 B983046:C983050 IX983046:IY983050 ST983046:SU983050 ACP983046:ACQ983050 AML983046:AMM983050 AWH983046:AWI983050 BGD983046:BGE983050 BPZ983046:BQA983050 BZV983046:BZW983050 CJR983046:CJS983050 CTN983046:CTO983050 DDJ983046:DDK983050 DNF983046:DNG983050 DXB983046:DXC983050 EGX983046:EGY983050 EQT983046:EQU983050 FAP983046:FAQ983050 FKL983046:FKM983050 FUH983046:FUI983050 GED983046:GEE983050 GNZ983046:GOA983050 GXV983046:GXW983050 HHR983046:HHS983050 HRN983046:HRO983050 IBJ983046:IBK983050 ILF983046:ILG983050 IVB983046:IVC983050 JEX983046:JEY983050 JOT983046:JOU983050 JYP983046:JYQ983050 KIL983046:KIM983050 KSH983046:KSI983050 LCD983046:LCE983050 LLZ983046:LMA983050 LVV983046:LVW983050 MFR983046:MFS983050 MPN983046:MPO983050 MZJ983046:MZK983050 NJF983046:NJG983050 NTB983046:NTC983050 OCX983046:OCY983050 OMT983046:OMU983050 OWP983046:OWQ983050 PGL983046:PGM983050 PQH983046:PQI983050 QAD983046:QAE983050 QJZ983046:QKA983050 QTV983046:QTW983050 RDR983046:RDS983050 RNN983046:RNO983050 RXJ983046:RXK983050 SHF983046:SHG983050 SRB983046:SRC983050 TAX983046:TAY983050 TKT983046:TKU983050 TUP983046:TUQ983050 UEL983046:UEM983050 UOH983046:UOI983050 UYD983046:UYE983050 VHZ983046:VIA983050 VRV983046:VRW983050 WBR983046:WBS983050 WLN983046:WLO983050 WVJ983046:WVK983050 A19 IW19 SS19 ACO19 AMK19 AWG19 BGC19 BPY19 BZU19 CJQ19 CTM19 DDI19 DNE19 DXA19 EGW19 EQS19 FAO19 FKK19 FUG19 GEC19 GNY19 GXU19 HHQ19 HRM19 IBI19 ILE19 IVA19 JEW19 JOS19 JYO19 KIK19 KSG19 LCC19 LLY19 LVU19 MFQ19 MPM19 MZI19 NJE19 NTA19 OCW19 OMS19 OWO19 PGK19 PQG19 QAC19 QJY19 QTU19 RDQ19 RNM19 RXI19 SHE19 SRA19 TAW19 TKS19 TUO19 UEK19 UOG19 UYC19 VHY19 VRU19 WBQ19 WLM19 WVI19 A65537 IW65537 SS65537 ACO65537 AMK65537 AWG65537 BGC65537 BPY65537 BZU65537 CJQ65537 CTM65537 DDI65537 DNE65537 DXA65537 EGW65537 EQS65537 FAO65537 FKK65537 FUG65537 GEC65537 GNY65537 GXU65537 HHQ65537 HRM65537 IBI65537 ILE65537 IVA65537 JEW65537 JOS65537 JYO65537 KIK65537 KSG65537 LCC65537 LLY65537 LVU65537 MFQ65537 MPM65537 MZI65537 NJE65537 NTA65537 OCW65537 OMS65537 OWO65537 PGK65537 PQG65537 QAC65537 QJY65537 QTU65537 RDQ65537 RNM65537 RXI65537 SHE65537 SRA65537 TAW65537 TKS65537 TUO65537 UEK65537 UOG65537 UYC65537 VHY65537 VRU65537 WBQ65537 WLM65537 WVI65537 A131073 IW131073 SS131073 ACO131073 AMK131073 AWG131073 BGC131073 BPY131073 BZU131073 CJQ131073 CTM131073 DDI131073 DNE131073 DXA131073 EGW131073 EQS131073 FAO131073 FKK131073 FUG131073 GEC131073 GNY131073 GXU131073 HHQ131073 HRM131073 IBI131073 ILE131073 IVA131073 JEW131073 JOS131073 JYO131073 KIK131073 KSG131073 LCC131073 LLY131073 LVU131073 MFQ131073 MPM131073 MZI131073 NJE131073 NTA131073 OCW131073 OMS131073 OWO131073 PGK131073 PQG131073 QAC131073 QJY131073 QTU131073 RDQ131073 RNM131073 RXI131073 SHE131073 SRA131073 TAW131073 TKS131073 TUO131073 UEK131073 UOG131073 UYC131073 VHY131073 VRU131073 WBQ131073 WLM131073 WVI131073 A196609 IW196609 SS196609 ACO196609 AMK196609 AWG196609 BGC196609 BPY196609 BZU196609 CJQ196609 CTM196609 DDI196609 DNE196609 DXA196609 EGW196609 EQS196609 FAO196609 FKK196609 FUG196609 GEC196609 GNY196609 GXU196609 HHQ196609 HRM196609 IBI196609 ILE196609 IVA196609 JEW196609 JOS196609 JYO196609 KIK196609 KSG196609 LCC196609 LLY196609 LVU196609 MFQ196609 MPM196609 MZI196609 NJE196609 NTA196609 OCW196609 OMS196609 OWO196609 PGK196609 PQG196609 QAC196609 QJY196609 QTU196609 RDQ196609 RNM196609 RXI196609 SHE196609 SRA196609 TAW196609 TKS196609 TUO196609 UEK196609 UOG196609 UYC196609 VHY196609 VRU196609 WBQ196609 WLM196609 WVI196609 A262145 IW262145 SS262145 ACO262145 AMK262145 AWG262145 BGC262145 BPY262145 BZU262145 CJQ262145 CTM262145 DDI262145 DNE262145 DXA262145 EGW262145 EQS262145 FAO262145 FKK262145 FUG262145 GEC262145 GNY262145 GXU262145 HHQ262145 HRM262145 IBI262145 ILE262145 IVA262145 JEW262145 JOS262145 JYO262145 KIK262145 KSG262145 LCC262145 LLY262145 LVU262145 MFQ262145 MPM262145 MZI262145 NJE262145 NTA262145 OCW262145 OMS262145 OWO262145 PGK262145 PQG262145 QAC262145 QJY262145 QTU262145 RDQ262145 RNM262145 RXI262145 SHE262145 SRA262145 TAW262145 TKS262145 TUO262145 UEK262145 UOG262145 UYC262145 VHY262145 VRU262145 WBQ262145 WLM262145 WVI262145 A327681 IW327681 SS327681 ACO327681 AMK327681 AWG327681 BGC327681 BPY327681 BZU327681 CJQ327681 CTM327681 DDI327681 DNE327681 DXA327681 EGW327681 EQS327681 FAO327681 FKK327681 FUG327681 GEC327681 GNY327681 GXU327681 HHQ327681 HRM327681 IBI327681 ILE327681 IVA327681 JEW327681 JOS327681 JYO327681 KIK327681 KSG327681 LCC327681 LLY327681 LVU327681 MFQ327681 MPM327681 MZI327681 NJE327681 NTA327681 OCW327681 OMS327681 OWO327681 PGK327681 PQG327681 QAC327681 QJY327681 QTU327681 RDQ327681 RNM327681 RXI327681 SHE327681 SRA327681 TAW327681 TKS327681 TUO327681 UEK327681 UOG327681 UYC327681 VHY327681 VRU327681 WBQ327681 WLM327681 WVI327681 A393217 IW393217 SS393217 ACO393217 AMK393217 AWG393217 BGC393217 BPY393217 BZU393217 CJQ393217 CTM393217 DDI393217 DNE393217 DXA393217 EGW393217 EQS393217 FAO393217 FKK393217 FUG393217 GEC393217 GNY393217 GXU393217 HHQ393217 HRM393217 IBI393217 ILE393217 IVA393217 JEW393217 JOS393217 JYO393217 KIK393217 KSG393217 LCC393217 LLY393217 LVU393217 MFQ393217 MPM393217 MZI393217 NJE393217 NTA393217 OCW393217 OMS393217 OWO393217 PGK393217 PQG393217 QAC393217 QJY393217 QTU393217 RDQ393217 RNM393217 RXI393217 SHE393217 SRA393217 TAW393217 TKS393217 TUO393217 UEK393217 UOG393217 UYC393217 VHY393217 VRU393217 WBQ393217 WLM393217 WVI393217 A458753 IW458753 SS458753 ACO458753 AMK458753 AWG458753 BGC458753 BPY458753 BZU458753 CJQ458753 CTM458753 DDI458753 DNE458753 DXA458753 EGW458753 EQS458753 FAO458753 FKK458753 FUG458753 GEC458753 GNY458753 GXU458753 HHQ458753 HRM458753 IBI458753 ILE458753 IVA458753 JEW458753 JOS458753 JYO458753 KIK458753 KSG458753 LCC458753 LLY458753 LVU458753 MFQ458753 MPM458753 MZI458753 NJE458753 NTA458753 OCW458753 OMS458753 OWO458753 PGK458753 PQG458753 QAC458753 QJY458753 QTU458753 RDQ458753 RNM458753 RXI458753 SHE458753 SRA458753 TAW458753 TKS458753 TUO458753 UEK458753 UOG458753 UYC458753 VHY458753 VRU458753 WBQ458753 WLM458753 WVI458753 A524289 IW524289 SS524289 ACO524289 AMK524289 AWG524289 BGC524289 BPY524289 BZU524289 CJQ524289 CTM524289 DDI524289 DNE524289 DXA524289 EGW524289 EQS524289 FAO524289 FKK524289 FUG524289 GEC524289 GNY524289 GXU524289 HHQ524289 HRM524289 IBI524289 ILE524289 IVA524289 JEW524289 JOS524289 JYO524289 KIK524289 KSG524289 LCC524289 LLY524289 LVU524289 MFQ524289 MPM524289 MZI524289 NJE524289 NTA524289 OCW524289 OMS524289 OWO524289 PGK524289 PQG524289 QAC524289 QJY524289 QTU524289 RDQ524289 RNM524289 RXI524289 SHE524289 SRA524289 TAW524289 TKS524289 TUO524289 UEK524289 UOG524289 UYC524289 VHY524289 VRU524289 WBQ524289 WLM524289 WVI524289 A589825 IW589825 SS589825 ACO589825 AMK589825 AWG589825 BGC589825 BPY589825 BZU589825 CJQ589825 CTM589825 DDI589825 DNE589825 DXA589825 EGW589825 EQS589825 FAO589825 FKK589825 FUG589825 GEC589825 GNY589825 GXU589825 HHQ589825 HRM589825 IBI589825 ILE589825 IVA589825 JEW589825 JOS589825 JYO589825 KIK589825 KSG589825 LCC589825 LLY589825 LVU589825 MFQ589825 MPM589825 MZI589825 NJE589825 NTA589825 OCW589825 OMS589825 OWO589825 PGK589825 PQG589825 QAC589825 QJY589825 QTU589825 RDQ589825 RNM589825 RXI589825 SHE589825 SRA589825 TAW589825 TKS589825 TUO589825 UEK589825 UOG589825 UYC589825 VHY589825 VRU589825 WBQ589825 WLM589825 WVI589825 A655361 IW655361 SS655361 ACO655361 AMK655361 AWG655361 BGC655361 BPY655361 BZU655361 CJQ655361 CTM655361 DDI655361 DNE655361 DXA655361 EGW655361 EQS655361 FAO655361 FKK655361 FUG655361 GEC655361 GNY655361 GXU655361 HHQ655361 HRM655361 IBI655361 ILE655361 IVA655361 JEW655361 JOS655361 JYO655361 KIK655361 KSG655361 LCC655361 LLY655361 LVU655361 MFQ655361 MPM655361 MZI655361 NJE655361 NTA655361 OCW655361 OMS655361 OWO655361 PGK655361 PQG655361 QAC655361 QJY655361 QTU655361 RDQ655361 RNM655361 RXI655361 SHE655361 SRA655361 TAW655361 TKS655361 TUO655361 UEK655361 UOG655361 UYC655361 VHY655361 VRU655361 WBQ655361 WLM655361 WVI655361 A720897 IW720897 SS720897 ACO720897 AMK720897 AWG720897 BGC720897 BPY720897 BZU720897 CJQ720897 CTM720897 DDI720897 DNE720897 DXA720897 EGW720897 EQS720897 FAO720897 FKK720897 FUG720897 GEC720897 GNY720897 GXU720897 HHQ720897 HRM720897 IBI720897 ILE720897 IVA720897 JEW720897 JOS720897 JYO720897 KIK720897 KSG720897 LCC720897 LLY720897 LVU720897 MFQ720897 MPM720897 MZI720897 NJE720897 NTA720897 OCW720897 OMS720897 OWO720897 PGK720897 PQG720897 QAC720897 QJY720897 QTU720897 RDQ720897 RNM720897 RXI720897 SHE720897 SRA720897 TAW720897 TKS720897 TUO720897 UEK720897 UOG720897 UYC720897 VHY720897 VRU720897 WBQ720897 WLM720897 WVI720897 A786433 IW786433 SS786433 ACO786433 AMK786433 AWG786433 BGC786433 BPY786433 BZU786433 CJQ786433 CTM786433 DDI786433 DNE786433 DXA786433 EGW786433 EQS786433 FAO786433 FKK786433 FUG786433 GEC786433 GNY786433 GXU786433 HHQ786433 HRM786433 IBI786433 ILE786433 IVA786433 JEW786433 JOS786433 JYO786433 KIK786433 KSG786433 LCC786433 LLY786433 LVU786433 MFQ786433 MPM786433 MZI786433 NJE786433 NTA786433 OCW786433 OMS786433 OWO786433 PGK786433 PQG786433 QAC786433 QJY786433 QTU786433 RDQ786433 RNM786433 RXI786433 SHE786433 SRA786433 TAW786433 TKS786433 TUO786433 UEK786433 UOG786433 UYC786433 VHY786433 VRU786433 WBQ786433 WLM786433 WVI786433 A851969 IW851969 SS851969 ACO851969 AMK851969 AWG851969 BGC851969 BPY851969 BZU851969 CJQ851969 CTM851969 DDI851969 DNE851969 DXA851969 EGW851969 EQS851969 FAO851969 FKK851969 FUG851969 GEC851969 GNY851969 GXU851969 HHQ851969 HRM851969 IBI851969 ILE851969 IVA851969 JEW851969 JOS851969 JYO851969 KIK851969 KSG851969 LCC851969 LLY851969 LVU851969 MFQ851969 MPM851969 MZI851969 NJE851969 NTA851969 OCW851969 OMS851969 OWO851969 PGK851969 PQG851969 QAC851969 QJY851969 QTU851969 RDQ851969 RNM851969 RXI851969 SHE851969 SRA851969 TAW851969 TKS851969 TUO851969 UEK851969 UOG851969 UYC851969 VHY851969 VRU851969 WBQ851969 WLM851969 WVI851969 A917505 IW917505 SS917505 ACO917505 AMK917505 AWG917505 BGC917505 BPY917505 BZU917505 CJQ917505 CTM917505 DDI917505 DNE917505 DXA917505 EGW917505 EQS917505 FAO917505 FKK917505 FUG917505 GEC917505 GNY917505 GXU917505 HHQ917505 HRM917505 IBI917505 ILE917505 IVA917505 JEW917505 JOS917505 JYO917505 KIK917505 KSG917505 LCC917505 LLY917505 LVU917505 MFQ917505 MPM917505 MZI917505 NJE917505 NTA917505 OCW917505 OMS917505 OWO917505 PGK917505 PQG917505 QAC917505 QJY917505 QTU917505 RDQ917505 RNM917505 RXI917505 SHE917505 SRA917505 TAW917505 TKS917505 TUO917505 UEK917505 UOG917505 UYC917505 VHY917505 VRU917505 WBQ917505 WLM917505 WVI917505 A983041 IW983041 SS983041 ACO983041 AMK983041 AWG983041 BGC983041 BPY983041 BZU983041 CJQ983041 CTM983041 DDI983041 DNE983041 DXA983041 EGW983041 EQS983041 FAO983041 FKK983041 FUG983041 GEC983041 GNY983041 GXU983041 HHQ983041 HRM983041 IBI983041 ILE983041 IVA983041 JEW983041 JOS983041 JYO983041 KIK983041 KSG983041 LCC983041 LLY983041 LVU983041 MFQ983041 MPM983041 MZI983041 NJE983041 NTA983041 OCW983041 OMS983041 OWO983041 PGK983041 PQG983041 QAC983041 QJY983041 QTU983041 RDQ983041 RNM983041 RXI983041 SHE983041 SRA983041 TAW983041 TKS983041 TUO983041 UEK983041 UOG983041 UYC983041 VHY983041 VRU983041 WBQ983041 WLM983041</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41"/>
  <sheetViews>
    <sheetView workbookViewId="0"/>
  </sheetViews>
  <sheetFormatPr defaultColWidth="9.15625" defaultRowHeight="13.8" x14ac:dyDescent="0.45"/>
  <cols>
    <col min="1" max="1" width="16.26171875" style="39" customWidth="1"/>
    <col min="2" max="2" width="24.26171875" style="39" bestFit="1" customWidth="1"/>
    <col min="3" max="3" width="12.41796875" style="39" bestFit="1" customWidth="1"/>
    <col min="4" max="4" width="14.41796875" style="39" bestFit="1" customWidth="1"/>
    <col min="5" max="5" width="10.83984375" style="39" bestFit="1" customWidth="1"/>
    <col min="6" max="16384" width="9.15625" style="39"/>
  </cols>
  <sheetData>
    <row r="1" spans="1:5" ht="14.1" x14ac:dyDescent="0.5">
      <c r="A1" s="38" t="s">
        <v>84</v>
      </c>
    </row>
    <row r="3" spans="1:5" ht="6" customHeight="1" x14ac:dyDescent="0.45">
      <c r="A3" s="40"/>
      <c r="B3" s="40"/>
      <c r="C3" s="40"/>
      <c r="D3" s="40"/>
      <c r="E3" s="40"/>
    </row>
    <row r="4" spans="1:5" ht="14.1" x14ac:dyDescent="0.5">
      <c r="A4" s="38" t="s">
        <v>85</v>
      </c>
      <c r="B4" s="38" t="s">
        <v>86</v>
      </c>
      <c r="C4" s="38" t="s">
        <v>87</v>
      </c>
      <c r="D4" s="38" t="s">
        <v>88</v>
      </c>
      <c r="E4" s="38" t="s">
        <v>89</v>
      </c>
    </row>
    <row r="5" spans="1:5" ht="6" customHeight="1" x14ac:dyDescent="0.5">
      <c r="A5" s="41"/>
      <c r="B5" s="41"/>
      <c r="C5" s="41"/>
      <c r="D5" s="41"/>
      <c r="E5" s="41"/>
    </row>
    <row r="6" spans="1:5" ht="6" customHeight="1" x14ac:dyDescent="0.5">
      <c r="A6" s="38"/>
      <c r="B6" s="38"/>
      <c r="C6" s="38"/>
      <c r="D6" s="38"/>
    </row>
    <row r="7" spans="1:5" x14ac:dyDescent="0.45">
      <c r="A7" s="39" t="s">
        <v>90</v>
      </c>
      <c r="B7" s="39" t="s">
        <v>91</v>
      </c>
      <c r="C7" s="39" t="s">
        <v>92</v>
      </c>
      <c r="D7" s="39" t="s">
        <v>93</v>
      </c>
    </row>
    <row r="8" spans="1:5" x14ac:dyDescent="0.45">
      <c r="A8" s="39" t="s">
        <v>94</v>
      </c>
      <c r="B8" s="39" t="s">
        <v>95</v>
      </c>
      <c r="C8" s="39" t="s">
        <v>96</v>
      </c>
      <c r="D8" s="39" t="s">
        <v>93</v>
      </c>
    </row>
    <row r="9" spans="1:5" x14ac:dyDescent="0.45">
      <c r="A9" s="39" t="s">
        <v>97</v>
      </c>
      <c r="B9" s="39" t="s">
        <v>98</v>
      </c>
      <c r="C9" s="39" t="s">
        <v>99</v>
      </c>
      <c r="D9" s="39" t="s">
        <v>93</v>
      </c>
    </row>
    <row r="10" spans="1:5" ht="14.1" x14ac:dyDescent="0.5">
      <c r="A10" s="39" t="s">
        <v>100</v>
      </c>
      <c r="B10" s="39" t="s">
        <v>101</v>
      </c>
      <c r="C10" s="39" t="s">
        <v>102</v>
      </c>
      <c r="D10" s="39" t="s">
        <v>93</v>
      </c>
      <c r="E10" s="42" t="s">
        <v>103</v>
      </c>
    </row>
    <row r="11" spans="1:5" ht="14.1" x14ac:dyDescent="0.5">
      <c r="A11" s="39" t="s">
        <v>100</v>
      </c>
      <c r="B11" s="39" t="s">
        <v>104</v>
      </c>
      <c r="C11" s="39" t="s">
        <v>105</v>
      </c>
      <c r="D11" s="39" t="s">
        <v>93</v>
      </c>
      <c r="E11" s="42" t="s">
        <v>106</v>
      </c>
    </row>
    <row r="12" spans="1:5" x14ac:dyDescent="0.45">
      <c r="A12" s="39" t="s">
        <v>107</v>
      </c>
      <c r="B12" s="39" t="s">
        <v>108</v>
      </c>
      <c r="D12" s="39" t="s">
        <v>93</v>
      </c>
    </row>
    <row r="13" spans="1:5" x14ac:dyDescent="0.45">
      <c r="A13" s="39" t="s">
        <v>109</v>
      </c>
      <c r="B13" s="39" t="s">
        <v>110</v>
      </c>
      <c r="D13" s="39" t="s">
        <v>93</v>
      </c>
    </row>
    <row r="14" spans="1:5" x14ac:dyDescent="0.45">
      <c r="A14" s="39" t="s">
        <v>111</v>
      </c>
      <c r="B14" s="39" t="s">
        <v>112</v>
      </c>
      <c r="C14" s="39" t="s">
        <v>113</v>
      </c>
      <c r="D14" s="39" t="s">
        <v>93</v>
      </c>
    </row>
    <row r="15" spans="1:5" x14ac:dyDescent="0.45">
      <c r="A15" s="39" t="s">
        <v>114</v>
      </c>
      <c r="B15" s="39" t="s">
        <v>115</v>
      </c>
      <c r="C15" s="39" t="s">
        <v>116</v>
      </c>
      <c r="D15" s="39" t="s">
        <v>93</v>
      </c>
    </row>
    <row r="16" spans="1:5" x14ac:dyDescent="0.45">
      <c r="A16" s="39" t="s">
        <v>117</v>
      </c>
      <c r="B16" s="39" t="s">
        <v>118</v>
      </c>
      <c r="C16" s="39" t="s">
        <v>119</v>
      </c>
      <c r="D16" s="39" t="s">
        <v>93</v>
      </c>
    </row>
    <row r="17" spans="1:5" x14ac:dyDescent="0.45">
      <c r="A17" s="39" t="s">
        <v>120</v>
      </c>
      <c r="B17" s="39" t="s">
        <v>121</v>
      </c>
      <c r="C17" s="39" t="s">
        <v>122</v>
      </c>
      <c r="D17" s="39" t="s">
        <v>93</v>
      </c>
    </row>
    <row r="18" spans="1:5" x14ac:dyDescent="0.45">
      <c r="A18" s="39" t="s">
        <v>123</v>
      </c>
      <c r="B18" s="39" t="s">
        <v>124</v>
      </c>
      <c r="C18" s="39" t="s">
        <v>125</v>
      </c>
      <c r="D18" s="39" t="s">
        <v>93</v>
      </c>
    </row>
    <row r="19" spans="1:5" x14ac:dyDescent="0.45">
      <c r="A19" s="39" t="s">
        <v>126</v>
      </c>
      <c r="B19" s="39" t="s">
        <v>127</v>
      </c>
      <c r="C19" s="39" t="s">
        <v>128</v>
      </c>
      <c r="D19" s="39" t="s">
        <v>93</v>
      </c>
    </row>
    <row r="20" spans="1:5" x14ac:dyDescent="0.45">
      <c r="A20" s="39" t="s">
        <v>129</v>
      </c>
      <c r="B20" s="39" t="s">
        <v>130</v>
      </c>
      <c r="C20" s="39" t="s">
        <v>131</v>
      </c>
      <c r="D20" s="39" t="s">
        <v>93</v>
      </c>
    </row>
    <row r="21" spans="1:5" ht="6" customHeight="1" x14ac:dyDescent="0.5">
      <c r="A21" s="41"/>
      <c r="B21" s="41"/>
      <c r="C21" s="41"/>
      <c r="D21" s="41"/>
      <c r="E21" s="41"/>
    </row>
    <row r="22" spans="1:5" ht="14.1" x14ac:dyDescent="0.5">
      <c r="A22" s="38"/>
      <c r="B22" s="38"/>
      <c r="C22" s="38"/>
      <c r="D22" s="38"/>
    </row>
    <row r="24" spans="1:5" ht="14.1" x14ac:dyDescent="0.5">
      <c r="A24" s="38" t="s">
        <v>132</v>
      </c>
    </row>
    <row r="26" spans="1:5" ht="6" customHeight="1" x14ac:dyDescent="0.45">
      <c r="A26" s="40"/>
      <c r="B26" s="40"/>
      <c r="C26" s="40"/>
      <c r="D26" s="40"/>
      <c r="E26" s="40"/>
    </row>
    <row r="27" spans="1:5" ht="14.1" x14ac:dyDescent="0.5">
      <c r="A27" s="38" t="s">
        <v>85</v>
      </c>
      <c r="B27" s="38" t="s">
        <v>86</v>
      </c>
      <c r="C27" s="38" t="s">
        <v>87</v>
      </c>
      <c r="D27" s="38" t="s">
        <v>88</v>
      </c>
      <c r="E27" s="38" t="s">
        <v>89</v>
      </c>
    </row>
    <row r="28" spans="1:5" ht="6" customHeight="1" x14ac:dyDescent="0.5">
      <c r="A28" s="41"/>
      <c r="B28" s="41"/>
      <c r="C28" s="41"/>
      <c r="D28" s="41"/>
      <c r="E28" s="41"/>
    </row>
    <row r="29" spans="1:5" ht="6" customHeight="1" x14ac:dyDescent="0.5">
      <c r="A29" s="38"/>
      <c r="B29" s="38"/>
      <c r="C29" s="38"/>
      <c r="D29" s="38"/>
    </row>
    <row r="30" spans="1:5" ht="14.25" customHeight="1" x14ac:dyDescent="0.5">
      <c r="A30" s="38" t="s">
        <v>133</v>
      </c>
      <c r="B30" s="38"/>
      <c r="C30" s="38"/>
      <c r="D30" s="38"/>
    </row>
    <row r="31" spans="1:5" ht="14.1" x14ac:dyDescent="0.5">
      <c r="A31" s="39" t="s">
        <v>134</v>
      </c>
      <c r="B31" s="39" t="s">
        <v>135</v>
      </c>
      <c r="C31" s="39" t="s">
        <v>136</v>
      </c>
      <c r="D31" s="39" t="s">
        <v>93</v>
      </c>
      <c r="E31" s="42" t="s">
        <v>137</v>
      </c>
    </row>
    <row r="32" spans="1:5" ht="14.1" x14ac:dyDescent="0.5">
      <c r="A32" s="39" t="s">
        <v>134</v>
      </c>
      <c r="B32" s="39" t="s">
        <v>138</v>
      </c>
      <c r="C32" s="39" t="s">
        <v>139</v>
      </c>
      <c r="D32" s="39" t="s">
        <v>93</v>
      </c>
      <c r="E32" s="42" t="s">
        <v>140</v>
      </c>
    </row>
    <row r="33" spans="1:5" ht="14.1" x14ac:dyDescent="0.5">
      <c r="A33" s="39" t="s">
        <v>134</v>
      </c>
      <c r="B33" s="39" t="s">
        <v>141</v>
      </c>
      <c r="C33" s="39" t="s">
        <v>142</v>
      </c>
      <c r="D33" s="39" t="s">
        <v>93</v>
      </c>
      <c r="E33" s="42" t="s">
        <v>143</v>
      </c>
    </row>
    <row r="35" spans="1:5" ht="14.1" x14ac:dyDescent="0.5">
      <c r="A35" s="38" t="s">
        <v>144</v>
      </c>
    </row>
    <row r="36" spans="1:5" ht="16.2" x14ac:dyDescent="0.5">
      <c r="A36" s="39" t="s">
        <v>145</v>
      </c>
      <c r="B36" s="39" t="s">
        <v>146</v>
      </c>
      <c r="C36" s="43" t="s">
        <v>147</v>
      </c>
      <c r="D36" s="39" t="s">
        <v>148</v>
      </c>
      <c r="E36" s="42" t="s">
        <v>149</v>
      </c>
    </row>
    <row r="37" spans="1:5" ht="6" customHeight="1" x14ac:dyDescent="0.5">
      <c r="A37" s="41"/>
      <c r="B37" s="41"/>
      <c r="C37" s="41"/>
      <c r="D37" s="41"/>
      <c r="E37" s="41"/>
    </row>
    <row r="38" spans="1:5" ht="14.1" x14ac:dyDescent="0.5">
      <c r="A38" s="38"/>
      <c r="B38" s="38"/>
      <c r="C38" s="38"/>
      <c r="D38" s="38"/>
    </row>
    <row r="41" spans="1:5" ht="15.9" x14ac:dyDescent="0.45">
      <c r="A41" s="39" t="s">
        <v>15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14"/>
  <sheetViews>
    <sheetView workbookViewId="0">
      <selection activeCell="C5" sqref="C5"/>
    </sheetView>
  </sheetViews>
  <sheetFormatPr defaultColWidth="8.68359375" defaultRowHeight="14.4" x14ac:dyDescent="0.55000000000000004"/>
  <cols>
    <col min="1" max="1" width="11.15625" customWidth="1"/>
    <col min="2" max="2" width="7" customWidth="1"/>
    <col min="3" max="3" width="17.15625" customWidth="1"/>
    <col min="4" max="4" width="16.68359375" customWidth="1"/>
    <col min="5" max="5" width="9.15625" customWidth="1"/>
    <col min="6" max="6" width="8.26171875" customWidth="1"/>
    <col min="7" max="7" width="6.41796875" customWidth="1"/>
    <col min="9" max="9" width="11.83984375" customWidth="1"/>
    <col min="10" max="10" width="10" customWidth="1"/>
    <col min="11" max="11" width="38.41796875" customWidth="1"/>
    <col min="12" max="12" width="9.578125" customWidth="1"/>
    <col min="13" max="13" width="10" customWidth="1"/>
    <col min="14" max="14" width="19.83984375" bestFit="1" customWidth="1"/>
    <col min="15" max="15" width="20.83984375" bestFit="1" customWidth="1"/>
    <col min="16" max="16" width="13.15625" bestFit="1" customWidth="1"/>
    <col min="17" max="17" width="11.41796875" bestFit="1" customWidth="1"/>
    <col min="18" max="18" width="32.41796875" style="45" customWidth="1"/>
  </cols>
  <sheetData>
    <row r="1" spans="1:19" x14ac:dyDescent="0.55000000000000004">
      <c r="A1" s="44" t="s">
        <v>544</v>
      </c>
    </row>
    <row r="3" spans="1:19" s="49" customFormat="1" ht="43.2" x14ac:dyDescent="0.55000000000000004">
      <c r="A3" s="46" t="s">
        <v>151</v>
      </c>
      <c r="B3" s="46" t="s">
        <v>152</v>
      </c>
      <c r="C3" s="46" t="s">
        <v>153</v>
      </c>
      <c r="D3" s="46" t="s">
        <v>154</v>
      </c>
      <c r="E3" s="46" t="s">
        <v>155</v>
      </c>
      <c r="F3" s="46" t="s">
        <v>156</v>
      </c>
      <c r="G3" s="46" t="s">
        <v>157</v>
      </c>
      <c r="H3" s="46" t="s">
        <v>8</v>
      </c>
      <c r="I3" s="46" t="s">
        <v>158</v>
      </c>
      <c r="J3" s="46" t="s">
        <v>159</v>
      </c>
      <c r="K3" s="46" t="s">
        <v>76</v>
      </c>
      <c r="L3" s="46" t="s">
        <v>160</v>
      </c>
      <c r="M3" s="46" t="s">
        <v>161</v>
      </c>
      <c r="N3" s="46" t="s">
        <v>162</v>
      </c>
      <c r="O3" s="46" t="s">
        <v>163</v>
      </c>
      <c r="P3" s="46" t="s">
        <v>164</v>
      </c>
      <c r="Q3" s="46" t="s">
        <v>165</v>
      </c>
      <c r="R3" s="47" t="s">
        <v>166</v>
      </c>
      <c r="S3" s="48"/>
    </row>
    <row r="4" spans="1:19" ht="57.6" x14ac:dyDescent="0.55000000000000004">
      <c r="A4" s="50" t="s">
        <v>167</v>
      </c>
      <c r="B4" s="50" t="s">
        <v>168</v>
      </c>
      <c r="C4" s="51" t="s">
        <v>169</v>
      </c>
      <c r="D4" s="52" t="s">
        <v>170</v>
      </c>
      <c r="E4" s="50">
        <v>57.4</v>
      </c>
      <c r="F4" s="50">
        <v>57.2</v>
      </c>
      <c r="G4" s="50">
        <v>55</v>
      </c>
      <c r="H4" s="50" t="s">
        <v>171</v>
      </c>
      <c r="I4" s="50" t="s">
        <v>172</v>
      </c>
      <c r="J4" s="53" t="s">
        <v>173</v>
      </c>
      <c r="K4" s="54" t="s">
        <v>174</v>
      </c>
      <c r="L4" s="50">
        <v>87</v>
      </c>
      <c r="M4" s="50" t="s">
        <v>175</v>
      </c>
      <c r="N4" s="50" t="s">
        <v>176</v>
      </c>
      <c r="O4" s="50" t="s">
        <v>177</v>
      </c>
      <c r="P4" s="50" t="s">
        <v>178</v>
      </c>
      <c r="Q4" s="50" t="s">
        <v>179</v>
      </c>
      <c r="R4" s="55" t="s">
        <v>180</v>
      </c>
      <c r="S4" s="39"/>
    </row>
    <row r="5" spans="1:19" ht="273.60000000000002" x14ac:dyDescent="0.55000000000000004">
      <c r="A5" s="50" t="s">
        <v>181</v>
      </c>
      <c r="B5" s="50" t="s">
        <v>182</v>
      </c>
      <c r="C5" s="56" t="s">
        <v>183</v>
      </c>
      <c r="D5" s="51" t="s">
        <v>184</v>
      </c>
      <c r="E5" s="50">
        <v>61.03</v>
      </c>
      <c r="F5" s="50">
        <v>60.02</v>
      </c>
      <c r="G5" s="50">
        <v>55</v>
      </c>
      <c r="H5" s="50" t="s">
        <v>185</v>
      </c>
      <c r="I5" s="50" t="s">
        <v>186</v>
      </c>
      <c r="J5" s="50" t="s">
        <v>187</v>
      </c>
      <c r="K5" s="54" t="s">
        <v>188</v>
      </c>
      <c r="L5" s="50">
        <v>700</v>
      </c>
      <c r="M5" s="50" t="s">
        <v>189</v>
      </c>
      <c r="N5" s="50" t="s">
        <v>190</v>
      </c>
      <c r="O5" s="50" t="s">
        <v>191</v>
      </c>
      <c r="P5" s="50" t="s">
        <v>192</v>
      </c>
      <c r="Q5" s="50" t="s">
        <v>193</v>
      </c>
      <c r="R5" s="57" t="s">
        <v>194</v>
      </c>
      <c r="S5" s="39"/>
    </row>
    <row r="6" spans="1:19" ht="72" x14ac:dyDescent="0.55000000000000004">
      <c r="A6" s="50" t="s">
        <v>195</v>
      </c>
      <c r="B6" s="50" t="s">
        <v>32</v>
      </c>
      <c r="C6" s="53" t="s">
        <v>196</v>
      </c>
      <c r="D6" s="51" t="s">
        <v>197</v>
      </c>
      <c r="E6" s="50">
        <v>59.9</v>
      </c>
      <c r="F6" s="50">
        <v>59.9</v>
      </c>
      <c r="G6" s="50">
        <v>55</v>
      </c>
      <c r="H6" s="50" t="s">
        <v>171</v>
      </c>
      <c r="I6" s="50" t="s">
        <v>172</v>
      </c>
      <c r="J6" s="53" t="s">
        <v>198</v>
      </c>
      <c r="K6" s="58" t="s">
        <v>199</v>
      </c>
      <c r="L6" s="50">
        <v>127</v>
      </c>
      <c r="M6" s="50" t="s">
        <v>200</v>
      </c>
      <c r="N6" s="50" t="s">
        <v>191</v>
      </c>
      <c r="O6" s="50" t="s">
        <v>176</v>
      </c>
      <c r="P6" s="50" t="s">
        <v>190</v>
      </c>
      <c r="Q6" s="50" t="s">
        <v>201</v>
      </c>
      <c r="R6" s="55" t="s">
        <v>202</v>
      </c>
      <c r="S6" s="39"/>
    </row>
    <row r="7" spans="1:19" ht="388.8" x14ac:dyDescent="0.55000000000000004">
      <c r="A7" s="50" t="s">
        <v>203</v>
      </c>
      <c r="B7" s="50" t="s">
        <v>182</v>
      </c>
      <c r="C7" s="56" t="s">
        <v>183</v>
      </c>
      <c r="D7" s="56" t="s">
        <v>204</v>
      </c>
      <c r="E7" s="50">
        <v>61.03</v>
      </c>
      <c r="F7" s="50">
        <v>63.45</v>
      </c>
      <c r="G7" s="50">
        <v>55</v>
      </c>
      <c r="H7" s="50" t="s">
        <v>205</v>
      </c>
      <c r="I7" s="50" t="s">
        <v>206</v>
      </c>
      <c r="J7" s="50" t="s">
        <v>187</v>
      </c>
      <c r="K7" s="59" t="s">
        <v>207</v>
      </c>
      <c r="L7" s="50">
        <v>984</v>
      </c>
      <c r="M7" s="50" t="s">
        <v>208</v>
      </c>
      <c r="N7" s="50" t="s">
        <v>190</v>
      </c>
      <c r="O7" s="50" t="s">
        <v>177</v>
      </c>
      <c r="P7" s="50"/>
      <c r="Q7" s="50"/>
      <c r="R7" s="57" t="s">
        <v>209</v>
      </c>
      <c r="S7" s="39"/>
    </row>
    <row r="8" spans="1:19" ht="57.6" x14ac:dyDescent="0.55000000000000004">
      <c r="A8" s="50" t="s">
        <v>210</v>
      </c>
      <c r="B8" s="50" t="s">
        <v>168</v>
      </c>
      <c r="C8" s="53" t="s">
        <v>211</v>
      </c>
      <c r="D8" s="51" t="s">
        <v>212</v>
      </c>
      <c r="E8" s="50">
        <v>62.55</v>
      </c>
      <c r="F8" s="50">
        <v>61.7</v>
      </c>
      <c r="G8" s="50">
        <v>55</v>
      </c>
      <c r="H8" s="50" t="s">
        <v>171</v>
      </c>
      <c r="I8" s="50" t="s">
        <v>172</v>
      </c>
      <c r="J8" s="51" t="s">
        <v>213</v>
      </c>
      <c r="K8" s="56" t="s">
        <v>214</v>
      </c>
      <c r="L8" s="50">
        <v>120</v>
      </c>
      <c r="M8" s="50" t="s">
        <v>215</v>
      </c>
      <c r="N8" s="50" t="s">
        <v>177</v>
      </c>
      <c r="O8" s="50" t="s">
        <v>176</v>
      </c>
      <c r="P8" s="50" t="s">
        <v>216</v>
      </c>
      <c r="Q8" s="50" t="s">
        <v>217</v>
      </c>
      <c r="R8" s="57" t="s">
        <v>218</v>
      </c>
      <c r="S8" s="39"/>
    </row>
    <row r="9" spans="1:19" ht="244.8" x14ac:dyDescent="0.55000000000000004">
      <c r="A9" s="50" t="s">
        <v>219</v>
      </c>
      <c r="B9" s="50" t="s">
        <v>182</v>
      </c>
      <c r="C9" s="53" t="s">
        <v>220</v>
      </c>
      <c r="D9" s="53" t="s">
        <v>221</v>
      </c>
      <c r="E9" s="50">
        <v>59</v>
      </c>
      <c r="F9" s="50">
        <v>58.21</v>
      </c>
      <c r="G9" s="50">
        <v>55</v>
      </c>
      <c r="H9" s="50" t="s">
        <v>222</v>
      </c>
      <c r="I9" s="50" t="s">
        <v>223</v>
      </c>
      <c r="J9" s="53" t="s">
        <v>224</v>
      </c>
      <c r="K9" s="54" t="s">
        <v>225</v>
      </c>
      <c r="L9" s="50">
        <v>671</v>
      </c>
      <c r="M9" s="50" t="s">
        <v>226</v>
      </c>
      <c r="N9" s="50" t="s">
        <v>177</v>
      </c>
      <c r="O9" s="50" t="s">
        <v>176</v>
      </c>
      <c r="P9" s="50" t="s">
        <v>227</v>
      </c>
      <c r="Q9" s="50" t="s">
        <v>201</v>
      </c>
      <c r="R9" s="57" t="s">
        <v>228</v>
      </c>
      <c r="S9" s="39"/>
    </row>
    <row r="10" spans="1:19" ht="28.8" x14ac:dyDescent="0.55000000000000004">
      <c r="A10" s="50" t="s">
        <v>229</v>
      </c>
      <c r="B10" s="50"/>
      <c r="C10" s="53" t="s">
        <v>230</v>
      </c>
      <c r="D10" s="60" t="s">
        <v>231</v>
      </c>
      <c r="E10" s="50">
        <v>58</v>
      </c>
      <c r="F10" s="50">
        <v>58.2</v>
      </c>
      <c r="G10" s="50">
        <v>55</v>
      </c>
      <c r="H10" s="50"/>
      <c r="I10" s="50"/>
      <c r="J10" s="50"/>
      <c r="K10" s="61"/>
      <c r="L10" s="50"/>
      <c r="M10" s="53" t="s">
        <v>232</v>
      </c>
      <c r="N10" s="53"/>
      <c r="O10" s="53" t="s">
        <v>233</v>
      </c>
      <c r="P10" s="53"/>
      <c r="Q10" s="53"/>
      <c r="R10" s="57" t="s">
        <v>234</v>
      </c>
    </row>
    <row r="11" spans="1:19" x14ac:dyDescent="0.55000000000000004">
      <c r="K11" s="62"/>
    </row>
    <row r="13" spans="1:19" x14ac:dyDescent="0.55000000000000004">
      <c r="K13" s="62"/>
    </row>
    <row r="14" spans="1:19" x14ac:dyDescent="0.55000000000000004">
      <c r="K14" s="6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04E21-9704-4F71-8E1D-41B1541C7785}">
  <dimension ref="A1:T117"/>
  <sheetViews>
    <sheetView workbookViewId="0">
      <selection activeCell="C11" sqref="C11"/>
    </sheetView>
  </sheetViews>
  <sheetFormatPr defaultRowHeight="14.4" x14ac:dyDescent="0.55000000000000004"/>
  <cols>
    <col min="1" max="1" width="10" customWidth="1"/>
    <col min="2" max="2" width="60.83984375" customWidth="1"/>
    <col min="3" max="3" width="19.68359375" bestFit="1" customWidth="1"/>
    <col min="4" max="4" width="4.68359375" bestFit="1" customWidth="1"/>
    <col min="5" max="5" width="21.15625" bestFit="1" customWidth="1"/>
    <col min="6" max="6" width="4.68359375" bestFit="1" customWidth="1"/>
    <col min="7" max="7" width="19.83984375" bestFit="1" customWidth="1"/>
    <col min="8" max="8" width="4.68359375" bestFit="1" customWidth="1"/>
    <col min="9" max="9" width="22.15625" bestFit="1" customWidth="1"/>
    <col min="10" max="10" width="4.68359375" bestFit="1" customWidth="1"/>
    <col min="11" max="11" width="19.68359375" bestFit="1" customWidth="1"/>
    <col min="12" max="12" width="4.68359375" bestFit="1" customWidth="1"/>
    <col min="13" max="13" width="19.26171875" bestFit="1" customWidth="1"/>
    <col min="14" max="14" width="4.68359375" bestFit="1" customWidth="1"/>
    <col min="15" max="15" width="17.578125" bestFit="1" customWidth="1"/>
    <col min="16" max="16" width="4.68359375" bestFit="1" customWidth="1"/>
    <col min="17" max="17" width="19.41796875" bestFit="1" customWidth="1"/>
    <col min="18" max="18" width="4.68359375" bestFit="1" customWidth="1"/>
  </cols>
  <sheetData>
    <row r="1" spans="1:20" x14ac:dyDescent="0.55000000000000004">
      <c r="A1" s="1" t="s">
        <v>525</v>
      </c>
    </row>
    <row r="2" spans="1:20" ht="14.5" customHeight="1" x14ac:dyDescent="0.55000000000000004">
      <c r="A2" s="79" t="s">
        <v>543</v>
      </c>
      <c r="B2" s="79"/>
      <c r="C2" s="79"/>
      <c r="D2" s="79"/>
      <c r="E2" s="79"/>
      <c r="F2" s="79"/>
      <c r="G2" s="79"/>
      <c r="H2" s="77"/>
    </row>
    <row r="3" spans="1:20" x14ac:dyDescent="0.55000000000000004">
      <c r="A3" s="79"/>
      <c r="B3" s="79"/>
      <c r="C3" s="79"/>
      <c r="D3" s="79"/>
      <c r="E3" s="79"/>
      <c r="F3" s="79"/>
      <c r="G3" s="79"/>
      <c r="H3" s="77"/>
    </row>
    <row r="4" spans="1:20" x14ac:dyDescent="0.55000000000000004">
      <c r="A4" s="79"/>
      <c r="B4" s="79"/>
      <c r="C4" s="79"/>
      <c r="D4" s="79"/>
      <c r="E4" s="79"/>
      <c r="F4" s="79"/>
      <c r="G4" s="79"/>
      <c r="H4" s="77"/>
    </row>
    <row r="5" spans="1:20" x14ac:dyDescent="0.55000000000000004">
      <c r="A5" s="79"/>
      <c r="B5" s="79"/>
      <c r="C5" s="79"/>
      <c r="D5" s="79"/>
      <c r="E5" s="79"/>
      <c r="F5" s="79"/>
      <c r="G5" s="79"/>
      <c r="H5" s="77"/>
    </row>
    <row r="6" spans="1:20" x14ac:dyDescent="0.55000000000000004">
      <c r="A6" s="79"/>
      <c r="B6" s="79"/>
      <c r="C6" s="79"/>
      <c r="D6" s="79"/>
      <c r="E6" s="79"/>
      <c r="F6" s="79"/>
      <c r="G6" s="79"/>
      <c r="H6" s="77"/>
    </row>
    <row r="7" spans="1:20" x14ac:dyDescent="0.55000000000000004">
      <c r="C7" s="78" t="s">
        <v>527</v>
      </c>
      <c r="D7" s="78"/>
      <c r="E7" s="78"/>
      <c r="F7" s="78"/>
      <c r="G7" s="78"/>
      <c r="H7" s="78"/>
      <c r="I7" s="78"/>
      <c r="J7" s="76"/>
    </row>
    <row r="8" spans="1:20" x14ac:dyDescent="0.55000000000000004">
      <c r="A8" s="44" t="s">
        <v>85</v>
      </c>
      <c r="B8" s="44" t="s">
        <v>235</v>
      </c>
      <c r="C8" t="s">
        <v>533</v>
      </c>
      <c r="E8" t="s">
        <v>534</v>
      </c>
      <c r="G8" t="s">
        <v>526</v>
      </c>
      <c r="I8" t="s">
        <v>530</v>
      </c>
      <c r="K8" t="s">
        <v>535</v>
      </c>
      <c r="M8" t="s">
        <v>536</v>
      </c>
      <c r="O8" t="s">
        <v>531</v>
      </c>
      <c r="Q8" t="s">
        <v>532</v>
      </c>
    </row>
    <row r="9" spans="1:20" x14ac:dyDescent="0.55000000000000004">
      <c r="A9" s="44"/>
      <c r="B9" s="44"/>
      <c r="C9" t="s">
        <v>528</v>
      </c>
      <c r="D9" t="s">
        <v>529</v>
      </c>
      <c r="E9" t="s">
        <v>528</v>
      </c>
      <c r="F9" t="s">
        <v>529</v>
      </c>
      <c r="G9" t="s">
        <v>528</v>
      </c>
      <c r="H9" t="s">
        <v>529</v>
      </c>
      <c r="I9" t="s">
        <v>528</v>
      </c>
      <c r="J9" t="s">
        <v>529</v>
      </c>
      <c r="K9" t="s">
        <v>528</v>
      </c>
      <c r="L9" t="s">
        <v>529</v>
      </c>
      <c r="M9" t="s">
        <v>528</v>
      </c>
      <c r="N9" t="s">
        <v>529</v>
      </c>
      <c r="O9" t="s">
        <v>528</v>
      </c>
      <c r="P9" t="s">
        <v>529</v>
      </c>
      <c r="Q9" t="s">
        <v>528</v>
      </c>
      <c r="R9" t="s">
        <v>529</v>
      </c>
    </row>
    <row r="10" spans="1:20" x14ac:dyDescent="0.55000000000000004">
      <c r="A10" t="s">
        <v>236</v>
      </c>
      <c r="B10" t="s">
        <v>237</v>
      </c>
      <c r="C10" s="71">
        <v>4.1140597646955399</v>
      </c>
      <c r="D10" s="71">
        <v>0.29333442843284807</v>
      </c>
      <c r="E10" s="71">
        <v>4.332353992605964</v>
      </c>
      <c r="F10" s="71">
        <v>0.16188830795154724</v>
      </c>
      <c r="G10" s="71">
        <v>4.2098673506398976</v>
      </c>
      <c r="H10" s="71">
        <v>0.1457491827268286</v>
      </c>
      <c r="I10" s="71">
        <v>4.4485389467620697</v>
      </c>
      <c r="J10" s="71">
        <v>0.20452435267908756</v>
      </c>
      <c r="K10" s="71">
        <v>6.4893840165045775</v>
      </c>
      <c r="L10" s="71">
        <v>0.13401671343523341</v>
      </c>
      <c r="M10" s="71">
        <v>6.4233784549920561</v>
      </c>
      <c r="N10" s="71">
        <v>0.11549219407843772</v>
      </c>
      <c r="O10" s="71">
        <v>7.1131578204676478</v>
      </c>
      <c r="P10" s="71">
        <v>0.24976569543848434</v>
      </c>
      <c r="Q10" s="71">
        <v>7.8122548117837507</v>
      </c>
      <c r="R10" s="71">
        <v>0.18036604558971958</v>
      </c>
      <c r="S10" s="71"/>
      <c r="T10" s="71"/>
    </row>
    <row r="11" spans="1:20" x14ac:dyDescent="0.55000000000000004">
      <c r="A11" t="s">
        <v>238</v>
      </c>
      <c r="B11" t="s">
        <v>239</v>
      </c>
      <c r="C11" s="71">
        <v>3.7123787119310023</v>
      </c>
      <c r="D11" s="71">
        <v>0.61574617664584808</v>
      </c>
      <c r="E11" s="71">
        <v>4.2435253332218519</v>
      </c>
      <c r="F11" s="71">
        <v>0.5527395779799924</v>
      </c>
      <c r="G11" s="71">
        <v>4.0769782562859174</v>
      </c>
      <c r="H11" s="71">
        <v>0.15644797977848693</v>
      </c>
      <c r="I11" s="71">
        <v>4.4107474987949926</v>
      </c>
      <c r="J11" s="71">
        <v>9.6622150862753345E-2</v>
      </c>
      <c r="K11" s="71">
        <v>2.9026835864558671</v>
      </c>
      <c r="L11" s="71">
        <v>8.4088334278789034E-2</v>
      </c>
      <c r="M11" s="71">
        <v>3.3018323865868355</v>
      </c>
      <c r="N11" s="71">
        <v>0.17090402612591285</v>
      </c>
      <c r="O11" s="71">
        <v>3.899935950215355</v>
      </c>
      <c r="P11" s="71">
        <v>0.23093223353202108</v>
      </c>
      <c r="Q11" s="71">
        <v>3.0943542440380813</v>
      </c>
      <c r="R11" s="71">
        <v>0.15515887364506717</v>
      </c>
      <c r="S11" s="71"/>
      <c r="T11" s="71"/>
    </row>
    <row r="12" spans="1:20" x14ac:dyDescent="0.55000000000000004">
      <c r="A12" t="s">
        <v>240</v>
      </c>
      <c r="B12" t="s">
        <v>241</v>
      </c>
      <c r="C12" s="71">
        <v>6.3015264261048349</v>
      </c>
      <c r="D12" s="71">
        <v>7.2625609148037354E-2</v>
      </c>
      <c r="E12" s="71">
        <v>5.6715245915291286</v>
      </c>
      <c r="F12" s="71">
        <v>4.4090358916950505E-2</v>
      </c>
      <c r="G12" s="71">
        <v>6.1014920886902466</v>
      </c>
      <c r="H12" s="71">
        <v>0.18055457289611748</v>
      </c>
      <c r="I12" s="71">
        <v>6.0893316983630621</v>
      </c>
      <c r="J12" s="71">
        <v>0.10373698726484178</v>
      </c>
      <c r="K12" s="71">
        <v>8.4499303181895673</v>
      </c>
      <c r="L12" s="71">
        <v>0.22618366841437196</v>
      </c>
      <c r="M12" s="71">
        <v>8.4355308421366626</v>
      </c>
      <c r="N12" s="71">
        <v>7.9359697341087915E-2</v>
      </c>
      <c r="O12" s="71">
        <v>7.6009356834390545</v>
      </c>
      <c r="P12" s="71">
        <v>0.15311772654479142</v>
      </c>
      <c r="Q12" s="71">
        <v>7.7174472265124257</v>
      </c>
      <c r="R12" s="71">
        <v>0.30809552463513745</v>
      </c>
      <c r="S12" s="71"/>
      <c r="T12" s="71"/>
    </row>
    <row r="13" spans="1:20" x14ac:dyDescent="0.55000000000000004">
      <c r="A13" t="s">
        <v>242</v>
      </c>
      <c r="B13" t="s">
        <v>243</v>
      </c>
      <c r="C13" s="71">
        <v>4.6052744938974239</v>
      </c>
      <c r="D13" s="71">
        <v>0.1590296318049067</v>
      </c>
      <c r="E13" s="71">
        <v>4.3028137128639976</v>
      </c>
      <c r="F13" s="71">
        <v>9.3520304043537977E-2</v>
      </c>
      <c r="G13" s="71">
        <v>4.5474026804219374</v>
      </c>
      <c r="H13" s="71">
        <v>6.7182596348538667E-2</v>
      </c>
      <c r="I13" s="71">
        <v>4.4479701969728334</v>
      </c>
      <c r="J13" s="71">
        <v>0.16004009245709744</v>
      </c>
      <c r="K13" s="71">
        <v>6.043719240529553</v>
      </c>
      <c r="L13" s="71">
        <v>0.14496548142952564</v>
      </c>
      <c r="M13" s="71">
        <v>6.7994433053048011</v>
      </c>
      <c r="N13" s="71">
        <v>0.21599183661840721</v>
      </c>
      <c r="O13" s="71">
        <v>6.9040202671868549</v>
      </c>
      <c r="P13" s="71">
        <v>3.3779242164500234E-2</v>
      </c>
      <c r="Q13" s="71">
        <v>8.0688135197741051</v>
      </c>
      <c r="R13" s="71">
        <v>5.7037938911146571E-2</v>
      </c>
      <c r="S13" s="71"/>
      <c r="T13" s="71"/>
    </row>
    <row r="14" spans="1:20" x14ac:dyDescent="0.55000000000000004">
      <c r="A14" t="s">
        <v>244</v>
      </c>
      <c r="B14" t="s">
        <v>245</v>
      </c>
      <c r="C14" s="71">
        <v>6.3947585416043804</v>
      </c>
      <c r="D14" s="71">
        <v>0.20461810188682092</v>
      </c>
      <c r="E14" s="71">
        <v>6.7100901626462326</v>
      </c>
      <c r="F14" s="71">
        <v>0.42240654138212252</v>
      </c>
      <c r="G14" s="71">
        <v>6.7313524476791526</v>
      </c>
      <c r="H14" s="71">
        <v>7.1518282869501223E-2</v>
      </c>
      <c r="I14" s="71">
        <v>6.6253874787428408</v>
      </c>
      <c r="J14" s="71">
        <v>0.15444207729759207</v>
      </c>
      <c r="K14" s="71">
        <v>6.9368919907389968</v>
      </c>
      <c r="L14" s="71">
        <v>2.7140979233041176E-3</v>
      </c>
      <c r="M14" s="71">
        <v>7.5468663863820629</v>
      </c>
      <c r="N14" s="71">
        <v>9.4187116354704253E-2</v>
      </c>
      <c r="O14" s="71">
        <v>7.3810647917754784</v>
      </c>
      <c r="P14" s="71">
        <v>0.14106595956268392</v>
      </c>
      <c r="Q14" s="71">
        <v>7.2050435803901109</v>
      </c>
      <c r="R14" s="71">
        <v>0.12192575497599061</v>
      </c>
      <c r="S14" s="71"/>
      <c r="T14" s="71"/>
    </row>
    <row r="15" spans="1:20" x14ac:dyDescent="0.55000000000000004">
      <c r="A15" t="s">
        <v>246</v>
      </c>
      <c r="B15" t="s">
        <v>247</v>
      </c>
      <c r="C15" s="71">
        <v>6.5465752918039284</v>
      </c>
      <c r="D15" s="71">
        <v>0.21980160775875587</v>
      </c>
      <c r="E15" s="71">
        <v>5.6958369827320077</v>
      </c>
      <c r="F15" s="71">
        <v>0.18491655218646122</v>
      </c>
      <c r="G15" s="71">
        <v>6.7289924777277923</v>
      </c>
      <c r="H15" s="71">
        <v>0.29985417916480067</v>
      </c>
      <c r="I15" s="71">
        <v>5.8568940493429968</v>
      </c>
      <c r="J15" s="71">
        <v>9.647728653936348E-2</v>
      </c>
      <c r="K15" s="71">
        <v>8.6219637761178962</v>
      </c>
      <c r="L15" s="71">
        <v>0.17682811401069473</v>
      </c>
      <c r="M15" s="71">
        <v>8.9473308059050805</v>
      </c>
      <c r="N15" s="71">
        <v>0.26141709458725687</v>
      </c>
      <c r="O15" s="71">
        <v>7.955800044382868</v>
      </c>
      <c r="P15" s="71">
        <v>2.9313989620828901E-2</v>
      </c>
      <c r="Q15" s="71">
        <v>8.064603095141857</v>
      </c>
      <c r="R15" s="71">
        <v>0.27880805175171841</v>
      </c>
      <c r="S15" s="71"/>
      <c r="T15" s="71"/>
    </row>
    <row r="16" spans="1:20" x14ac:dyDescent="0.55000000000000004">
      <c r="A16" t="s">
        <v>248</v>
      </c>
      <c r="B16" t="s">
        <v>249</v>
      </c>
      <c r="C16" s="71">
        <v>5.063576548348494</v>
      </c>
      <c r="D16" s="71">
        <v>0.22767159103491622</v>
      </c>
      <c r="E16" s="71">
        <v>6.2830638450807665</v>
      </c>
      <c r="F16" s="71">
        <v>0.3542735679748355</v>
      </c>
      <c r="G16" s="71">
        <v>5.9981251600825098</v>
      </c>
      <c r="H16" s="71">
        <v>0.27141654888878824</v>
      </c>
      <c r="I16" s="71">
        <v>6.3973993580380162</v>
      </c>
      <c r="J16" s="71">
        <v>0.2294840143934791</v>
      </c>
      <c r="K16" s="71">
        <v>4.420251964763799</v>
      </c>
      <c r="L16" s="71">
        <v>0.33292050462395117</v>
      </c>
      <c r="M16" s="71">
        <v>3.6739135740724458</v>
      </c>
      <c r="N16" s="71">
        <v>0.46442890478891818</v>
      </c>
      <c r="O16" s="71">
        <v>5.5715532421103173</v>
      </c>
      <c r="P16" s="71">
        <v>0.35782776279508194</v>
      </c>
      <c r="Q16" s="71">
        <v>5.5940879251446738</v>
      </c>
      <c r="R16" s="71">
        <v>7.5253150760634754E-2</v>
      </c>
      <c r="S16" s="71"/>
      <c r="T16" s="71"/>
    </row>
    <row r="17" spans="1:20" x14ac:dyDescent="0.55000000000000004">
      <c r="A17" t="s">
        <v>250</v>
      </c>
      <c r="B17" t="s">
        <v>251</v>
      </c>
      <c r="C17" s="71">
        <v>5.8521276677698033</v>
      </c>
      <c r="D17" s="71">
        <v>0.40927061477541471</v>
      </c>
      <c r="E17" s="71">
        <v>6.1226068733983903</v>
      </c>
      <c r="F17" s="71">
        <v>0.32126383823144955</v>
      </c>
      <c r="G17" s="71">
        <v>6.1830542113281979</v>
      </c>
      <c r="H17" s="71">
        <v>0.14433621652501238</v>
      </c>
      <c r="I17" s="71">
        <v>6.4460202644475686</v>
      </c>
      <c r="J17" s="71">
        <v>6.4109787667507884E-2</v>
      </c>
      <c r="K17" s="71">
        <v>7.681546500673516</v>
      </c>
      <c r="L17" s="71">
        <v>4.3931082263161177E-2</v>
      </c>
      <c r="M17" s="71">
        <v>8.4276171956783141</v>
      </c>
      <c r="N17" s="71">
        <v>0.14306301103651481</v>
      </c>
      <c r="O17" s="71">
        <v>7.9100231509032737</v>
      </c>
      <c r="P17" s="71">
        <v>1.1180442221643246E-2</v>
      </c>
      <c r="Q17" s="71">
        <v>7.6253673064751988</v>
      </c>
      <c r="R17" s="71">
        <v>7.5113919703822751E-2</v>
      </c>
      <c r="S17" s="71"/>
      <c r="T17" s="71"/>
    </row>
    <row r="18" spans="1:20" x14ac:dyDescent="0.55000000000000004">
      <c r="A18" t="s">
        <v>252</v>
      </c>
      <c r="B18" t="s">
        <v>253</v>
      </c>
      <c r="C18" s="71">
        <v>5.9591910116688034</v>
      </c>
      <c r="D18" s="71">
        <v>0.52333099068306776</v>
      </c>
      <c r="E18" s="71">
        <v>5.8333014454397398</v>
      </c>
      <c r="F18" s="71">
        <v>0.40143550617492985</v>
      </c>
      <c r="G18" s="71">
        <v>5.6092635389358314</v>
      </c>
      <c r="H18" s="71">
        <v>0.53603754111605573</v>
      </c>
      <c r="I18" s="71">
        <v>5.8293823164002614</v>
      </c>
      <c r="J18" s="71">
        <v>0.61176140861400807</v>
      </c>
      <c r="K18" s="71">
        <v>6.9110783061300092</v>
      </c>
      <c r="L18" s="71">
        <v>0.18477187880416571</v>
      </c>
      <c r="M18" s="71">
        <v>7.6145136349354807</v>
      </c>
      <c r="N18" s="71">
        <v>0.44711036289415018</v>
      </c>
      <c r="O18" s="71">
        <v>5.6438757362206777</v>
      </c>
      <c r="P18" s="71">
        <v>0.29250743608444824</v>
      </c>
      <c r="Q18" s="71">
        <v>6.8050024652335468</v>
      </c>
      <c r="R18" s="71">
        <v>5.1724759272478681E-2</v>
      </c>
      <c r="S18" s="71"/>
      <c r="T18" s="71"/>
    </row>
    <row r="19" spans="1:20" x14ac:dyDescent="0.55000000000000004">
      <c r="A19" t="s">
        <v>254</v>
      </c>
      <c r="B19" t="s">
        <v>255</v>
      </c>
      <c r="C19" s="71">
        <v>7.3429423292558234</v>
      </c>
      <c r="D19" s="71">
        <v>0.11835223792711405</v>
      </c>
      <c r="E19" s="71">
        <v>7.2392419835045292</v>
      </c>
      <c r="F19" s="71">
        <v>6.3236589104265994E-2</v>
      </c>
      <c r="G19" s="71">
        <v>6.4825287112088636</v>
      </c>
      <c r="H19" s="71">
        <v>0.2921911935586981</v>
      </c>
      <c r="I19" s="71">
        <v>7.2567904341536673</v>
      </c>
      <c r="J19" s="71">
        <v>0.12904657244722881</v>
      </c>
      <c r="K19" s="71">
        <v>4.019868300261022</v>
      </c>
      <c r="L19" s="71">
        <v>0.28584826750452197</v>
      </c>
      <c r="M19" s="71">
        <v>4.4870203700149949</v>
      </c>
      <c r="N19" s="71">
        <v>0.44332288419954252</v>
      </c>
      <c r="O19" s="71">
        <v>3.5946167922795378</v>
      </c>
      <c r="P19" s="71">
        <v>0.11926215031353629</v>
      </c>
      <c r="Q19" s="71">
        <v>3.5083132068160507</v>
      </c>
      <c r="R19" s="71">
        <v>0.19154771929757194</v>
      </c>
      <c r="S19" s="71"/>
      <c r="T19" s="71"/>
    </row>
    <row r="20" spans="1:20" x14ac:dyDescent="0.55000000000000004">
      <c r="A20" t="s">
        <v>256</v>
      </c>
      <c r="B20" t="s">
        <v>257</v>
      </c>
      <c r="C20" s="71">
        <v>6.3017581519044059</v>
      </c>
      <c r="D20" s="71">
        <v>0.32038161629380807</v>
      </c>
      <c r="E20" s="71">
        <v>5.5840412728605493</v>
      </c>
      <c r="F20" s="71">
        <v>0.26519568729573567</v>
      </c>
      <c r="G20" s="71">
        <v>6.723606732373363</v>
      </c>
      <c r="H20" s="71">
        <v>1.8182282587747872E-2</v>
      </c>
      <c r="I20" s="71">
        <v>5.9152057716158799</v>
      </c>
      <c r="J20" s="71">
        <v>0.14123882452931713</v>
      </c>
      <c r="K20" s="71">
        <v>6.8450330168595492</v>
      </c>
      <c r="L20" s="71">
        <v>0.15270165606765934</v>
      </c>
      <c r="M20" s="71">
        <v>6.923311629530521</v>
      </c>
      <c r="N20" s="71">
        <v>0.1578261877363831</v>
      </c>
      <c r="O20" s="71">
        <v>7.0675907878062674</v>
      </c>
      <c r="P20" s="71">
        <v>5.435783387699275E-2</v>
      </c>
      <c r="Q20" s="71">
        <v>6.7554534795120089</v>
      </c>
      <c r="R20" s="71">
        <v>0.30187735569876506</v>
      </c>
      <c r="S20" s="71"/>
      <c r="T20" s="71"/>
    </row>
    <row r="21" spans="1:20" x14ac:dyDescent="0.55000000000000004">
      <c r="A21" t="s">
        <v>258</v>
      </c>
      <c r="B21" t="s">
        <v>259</v>
      </c>
      <c r="C21" s="71">
        <v>4.70718672525682</v>
      </c>
      <c r="D21" s="71">
        <v>0.27567724413444344</v>
      </c>
      <c r="E21" s="71">
        <v>6.2134121973788252</v>
      </c>
      <c r="F21" s="71">
        <v>0.24916550239154919</v>
      </c>
      <c r="G21" s="71">
        <v>4.8778885659744962</v>
      </c>
      <c r="H21" s="71">
        <v>7.3220756710228652E-2</v>
      </c>
      <c r="I21" s="71">
        <v>6.5224986660473547</v>
      </c>
      <c r="J21" s="71">
        <v>0.48882663348373129</v>
      </c>
      <c r="K21" s="71">
        <v>5.9208828084539009</v>
      </c>
      <c r="L21" s="71">
        <v>5.0901839501607392E-2</v>
      </c>
      <c r="M21" s="71">
        <v>6.954087388987352</v>
      </c>
      <c r="N21" s="71">
        <v>0.8667746744919167</v>
      </c>
      <c r="O21" s="71">
        <v>5.7007070231960952</v>
      </c>
      <c r="P21" s="71">
        <v>0.11311112985611106</v>
      </c>
      <c r="Q21" s="71">
        <v>6.7774687868891679</v>
      </c>
      <c r="R21" s="71">
        <v>0.12708674881093243</v>
      </c>
      <c r="S21" s="71"/>
      <c r="T21" s="71"/>
    </row>
    <row r="22" spans="1:20" x14ac:dyDescent="0.55000000000000004">
      <c r="A22" t="s">
        <v>260</v>
      </c>
      <c r="B22" t="s">
        <v>261</v>
      </c>
      <c r="C22" s="71">
        <v>2.0985485393849377</v>
      </c>
      <c r="D22" s="71">
        <v>5.9533462261267829E-2</v>
      </c>
      <c r="E22" s="71">
        <v>2.1173086095457023</v>
      </c>
      <c r="F22" s="71">
        <v>5.2882703394912411E-2</v>
      </c>
      <c r="G22" s="71">
        <v>2.1261328283162793</v>
      </c>
      <c r="H22" s="71">
        <v>5.0756419809287218E-2</v>
      </c>
      <c r="I22" s="71">
        <v>2.1866555304336455</v>
      </c>
      <c r="J22" s="71">
        <v>5.9597577823918522E-2</v>
      </c>
      <c r="K22" s="71">
        <v>2.9714313428893528</v>
      </c>
      <c r="L22" s="71">
        <v>1.4471879912316295E-2</v>
      </c>
      <c r="M22" s="71">
        <v>3.0659411764408415</v>
      </c>
      <c r="N22" s="71">
        <v>3.235161139242488E-2</v>
      </c>
      <c r="O22" s="71">
        <v>4.8619931906179312</v>
      </c>
      <c r="P22" s="71">
        <v>0.2164163773369919</v>
      </c>
      <c r="Q22" s="71">
        <v>5.7156624282990434</v>
      </c>
      <c r="R22" s="71">
        <v>0.16231385778525723</v>
      </c>
      <c r="S22" s="71"/>
      <c r="T22" s="71"/>
    </row>
    <row r="23" spans="1:20" x14ac:dyDescent="0.55000000000000004">
      <c r="A23" t="s">
        <v>262</v>
      </c>
      <c r="B23" t="s">
        <v>263</v>
      </c>
      <c r="C23" s="71">
        <v>9.7853477424535846</v>
      </c>
      <c r="D23" s="71">
        <v>0.12226433927930985</v>
      </c>
      <c r="E23" s="71">
        <v>10.108034928103681</v>
      </c>
      <c r="F23" s="71">
        <v>0.13854010237948342</v>
      </c>
      <c r="G23" s="71">
        <v>10.247704840594553</v>
      </c>
      <c r="H23" s="71">
        <v>0.18799353753769207</v>
      </c>
      <c r="I23" s="71">
        <v>10.059543261762087</v>
      </c>
      <c r="J23" s="71">
        <v>9.725380781605053E-2</v>
      </c>
      <c r="K23" s="71">
        <v>7.8137304361639623</v>
      </c>
      <c r="L23" s="71">
        <v>0.11887733705688108</v>
      </c>
      <c r="M23" s="71">
        <v>8.5684339133273095</v>
      </c>
      <c r="N23" s="71">
        <v>6.3450410637979515E-2</v>
      </c>
      <c r="O23" s="71">
        <v>7.2928616321919488</v>
      </c>
      <c r="P23" s="71">
        <v>0.15976039987837132</v>
      </c>
      <c r="Q23" s="71">
        <v>7.645534561040737</v>
      </c>
      <c r="R23" s="71">
        <v>0.13099617449319723</v>
      </c>
      <c r="S23" s="71"/>
      <c r="T23" s="71"/>
    </row>
    <row r="24" spans="1:20" x14ac:dyDescent="0.55000000000000004">
      <c r="A24" t="s">
        <v>264</v>
      </c>
      <c r="B24" t="s">
        <v>265</v>
      </c>
      <c r="C24" s="71">
        <v>2.2501462077036352</v>
      </c>
      <c r="D24" s="71">
        <v>9.8827743525625109E-2</v>
      </c>
      <c r="E24" s="71">
        <v>2.1694677856740743</v>
      </c>
      <c r="F24" s="71">
        <v>0.10497996528579642</v>
      </c>
      <c r="G24" s="71">
        <v>2.1597247902148893</v>
      </c>
      <c r="H24" s="71">
        <v>0.16057998646560551</v>
      </c>
      <c r="I24" s="71">
        <v>2.36667446462886</v>
      </c>
      <c r="J24" s="71">
        <v>0.12512657306612995</v>
      </c>
      <c r="K24" s="71">
        <v>4.7259420196479924</v>
      </c>
      <c r="L24" s="71">
        <v>0.11624403246900572</v>
      </c>
      <c r="M24" s="71">
        <v>4.1707436439000283</v>
      </c>
      <c r="N24" s="71">
        <v>0.33007296914686796</v>
      </c>
      <c r="O24" s="71">
        <v>5.4071020889133896</v>
      </c>
      <c r="P24" s="71">
        <v>6.8195038831276325E-2</v>
      </c>
      <c r="Q24" s="71">
        <v>6.2655093841345604</v>
      </c>
      <c r="R24" s="71">
        <v>0.2568532877909297</v>
      </c>
      <c r="S24" s="71"/>
      <c r="T24" s="71"/>
    </row>
    <row r="25" spans="1:20" x14ac:dyDescent="0.55000000000000004">
      <c r="A25" t="s">
        <v>266</v>
      </c>
      <c r="B25" t="s">
        <v>267</v>
      </c>
      <c r="C25" s="71">
        <v>5.4304437155269731</v>
      </c>
      <c r="D25" s="71">
        <v>0.15342754051310625</v>
      </c>
      <c r="E25" s="71">
        <v>5.2963586751563341</v>
      </c>
      <c r="F25" s="71">
        <v>0.33293943518896107</v>
      </c>
      <c r="G25" s="71">
        <v>5.5083650286262147</v>
      </c>
      <c r="H25" s="71">
        <v>6.3989100512250263E-2</v>
      </c>
      <c r="I25" s="71">
        <v>5.2197467712854291</v>
      </c>
      <c r="J25" s="71">
        <v>0.21740351071937303</v>
      </c>
      <c r="K25" s="71">
        <v>7.3540162372599953</v>
      </c>
      <c r="L25" s="71">
        <v>9.2070785020072848E-2</v>
      </c>
      <c r="M25" s="71">
        <v>6.7132512392937134</v>
      </c>
      <c r="N25" s="71">
        <v>0.15237480503717701</v>
      </c>
      <c r="O25" s="71">
        <v>7.7072896837367635</v>
      </c>
      <c r="P25" s="71">
        <v>0.12635394516150497</v>
      </c>
      <c r="Q25" s="71">
        <v>7.607022930417477</v>
      </c>
      <c r="R25" s="71">
        <v>5.4819176001553067E-2</v>
      </c>
      <c r="S25" s="71"/>
      <c r="T25" s="71"/>
    </row>
    <row r="26" spans="1:20" x14ac:dyDescent="0.55000000000000004">
      <c r="A26" t="s">
        <v>268</v>
      </c>
      <c r="B26" t="s">
        <v>269</v>
      </c>
      <c r="C26" s="71">
        <v>3.7939814013565991</v>
      </c>
      <c r="D26" s="71">
        <v>0.14308555056035205</v>
      </c>
      <c r="E26" s="71">
        <v>3.5987562350118623</v>
      </c>
      <c r="F26" s="71">
        <v>0.14677649338838569</v>
      </c>
      <c r="G26" s="71">
        <v>3.6863645404189906</v>
      </c>
      <c r="H26" s="71">
        <v>0.12789452450332808</v>
      </c>
      <c r="I26" s="71">
        <v>3.6941431944027268</v>
      </c>
      <c r="J26" s="71">
        <v>0.40147228885021863</v>
      </c>
      <c r="K26" s="71">
        <v>7.5712416874333899</v>
      </c>
      <c r="L26" s="71">
        <v>0.28840706316397657</v>
      </c>
      <c r="M26" s="71">
        <v>6.8015833438329167</v>
      </c>
      <c r="N26" s="71">
        <v>0.15561588730966319</v>
      </c>
      <c r="O26" s="71">
        <v>7.9773320798783667</v>
      </c>
      <c r="P26" s="71">
        <v>0.14667711973513617</v>
      </c>
      <c r="Q26" s="71">
        <v>8.0185451618711099</v>
      </c>
      <c r="R26" s="71">
        <v>0.1003258534695102</v>
      </c>
      <c r="S26" s="71"/>
      <c r="T26" s="71"/>
    </row>
    <row r="27" spans="1:20" x14ac:dyDescent="0.55000000000000004">
      <c r="A27" t="s">
        <v>270</v>
      </c>
      <c r="B27" t="s">
        <v>271</v>
      </c>
      <c r="C27" s="71">
        <v>6.1068128250681006</v>
      </c>
      <c r="D27" s="71">
        <v>0.18029099318308023</v>
      </c>
      <c r="E27" s="71">
        <v>5.9310486248472163</v>
      </c>
      <c r="F27" s="71">
        <v>0.55565922646886323</v>
      </c>
      <c r="G27" s="71">
        <v>6.0634143216226857</v>
      </c>
      <c r="H27" s="71">
        <v>0.34482979522628215</v>
      </c>
      <c r="I27" s="71">
        <v>6.0669090040941365</v>
      </c>
      <c r="J27" s="71">
        <v>0.27388980917933314</v>
      </c>
      <c r="K27" s="71">
        <v>7.4316594493009838</v>
      </c>
      <c r="L27" s="71">
        <v>0.11974844053573172</v>
      </c>
      <c r="M27" s="71">
        <v>6.7165706555898836</v>
      </c>
      <c r="N27" s="71">
        <v>0.17276659733426103</v>
      </c>
      <c r="O27" s="71">
        <v>7.2089901070079039</v>
      </c>
      <c r="P27" s="71">
        <v>4.1616174900480508E-2</v>
      </c>
      <c r="Q27" s="71">
        <v>7.0463393031118908</v>
      </c>
      <c r="R27" s="71">
        <v>8.0999818553353406E-2</v>
      </c>
      <c r="S27" s="71"/>
      <c r="T27" s="71"/>
    </row>
    <row r="28" spans="1:20" x14ac:dyDescent="0.55000000000000004">
      <c r="A28" t="s">
        <v>272</v>
      </c>
      <c r="B28" t="s">
        <v>273</v>
      </c>
      <c r="C28" s="71">
        <v>3.4624105621209211</v>
      </c>
      <c r="D28" s="71">
        <v>0.169462579009377</v>
      </c>
      <c r="E28" s="71">
        <v>3.2045235624115738</v>
      </c>
      <c r="F28" s="71">
        <v>0.26296663845202878</v>
      </c>
      <c r="G28" s="71">
        <v>3.7974687510124663</v>
      </c>
      <c r="H28" s="71">
        <v>0.26161019662970914</v>
      </c>
      <c r="I28" s="71">
        <v>3.4455174583182715</v>
      </c>
      <c r="J28" s="71">
        <v>0.11587990098220322</v>
      </c>
      <c r="K28" s="71">
        <v>3.7420705905708931</v>
      </c>
      <c r="L28" s="71">
        <v>0.13695133487393396</v>
      </c>
      <c r="M28" s="71">
        <v>4.6601803555175954</v>
      </c>
      <c r="N28" s="71">
        <v>0.3265005584213504</v>
      </c>
      <c r="O28" s="71">
        <v>3.5383120470653626</v>
      </c>
      <c r="P28" s="71">
        <v>0.17998761194617285</v>
      </c>
      <c r="Q28" s="71">
        <v>3.6166466963367987</v>
      </c>
      <c r="R28" s="71">
        <v>7.4638846103756862E-3</v>
      </c>
      <c r="S28" s="71"/>
      <c r="T28" s="71"/>
    </row>
    <row r="29" spans="1:20" x14ac:dyDescent="0.55000000000000004">
      <c r="A29" t="s">
        <v>274</v>
      </c>
      <c r="B29" t="s">
        <v>275</v>
      </c>
      <c r="C29" s="71">
        <v>5.5978524951501463</v>
      </c>
      <c r="D29" s="71">
        <v>9.586216956371274E-2</v>
      </c>
      <c r="E29" s="71">
        <v>6.3317725619610545</v>
      </c>
      <c r="F29" s="71">
        <v>0.16379298168634013</v>
      </c>
      <c r="G29" s="71">
        <v>5.9537692909287383</v>
      </c>
      <c r="H29" s="71">
        <v>0.16682098638873247</v>
      </c>
      <c r="I29" s="71">
        <v>6.0457009235161578</v>
      </c>
      <c r="J29" s="71">
        <v>0.16529964145018392</v>
      </c>
      <c r="K29" s="71">
        <v>4.7098865233945713</v>
      </c>
      <c r="L29" s="71">
        <v>5.8166409051444844E-2</v>
      </c>
      <c r="M29" s="71">
        <v>4.980035924210017</v>
      </c>
      <c r="N29" s="71">
        <v>0.25694696557035202</v>
      </c>
      <c r="O29" s="71">
        <v>4.5213150594844098</v>
      </c>
      <c r="P29" s="71">
        <v>8.170523212849376E-2</v>
      </c>
      <c r="Q29" s="71">
        <v>4.7499912954338974</v>
      </c>
      <c r="R29" s="71">
        <v>0.22989852302208402</v>
      </c>
      <c r="S29" s="71"/>
      <c r="T29" s="71"/>
    </row>
    <row r="30" spans="1:20" x14ac:dyDescent="0.55000000000000004">
      <c r="A30" t="s">
        <v>276</v>
      </c>
      <c r="B30" t="s">
        <v>277</v>
      </c>
      <c r="C30" s="71">
        <v>3.305021550556988</v>
      </c>
      <c r="D30" s="71">
        <v>0.28214975857907654</v>
      </c>
      <c r="E30" s="71">
        <v>3.1828922561879738</v>
      </c>
      <c r="F30" s="71">
        <v>0.27220956357242987</v>
      </c>
      <c r="G30" s="71">
        <v>3.3315358170579112</v>
      </c>
      <c r="H30" s="71">
        <v>0.10797739136511592</v>
      </c>
      <c r="I30" s="71">
        <v>3.4317067195933491</v>
      </c>
      <c r="J30" s="71">
        <v>0.22111695672499002</v>
      </c>
      <c r="K30" s="71">
        <v>5.1496979297756855</v>
      </c>
      <c r="L30" s="71">
        <v>0.17310215022363026</v>
      </c>
      <c r="M30" s="71">
        <v>5.348905355813641</v>
      </c>
      <c r="N30" s="71">
        <v>9.2323419647986751E-2</v>
      </c>
      <c r="O30" s="71">
        <v>5.5626456163772557</v>
      </c>
      <c r="P30" s="71">
        <v>7.2012367522827567E-2</v>
      </c>
      <c r="Q30" s="71">
        <v>4.9232295903346461</v>
      </c>
      <c r="R30" s="71">
        <v>0.16374973494658662</v>
      </c>
      <c r="S30" s="71"/>
      <c r="T30" s="71"/>
    </row>
    <row r="31" spans="1:20" x14ac:dyDescent="0.55000000000000004">
      <c r="A31" t="s">
        <v>278</v>
      </c>
      <c r="B31" t="s">
        <v>279</v>
      </c>
      <c r="C31" s="71">
        <v>8.9099702005440928</v>
      </c>
      <c r="D31" s="71">
        <v>0.21639350974927324</v>
      </c>
      <c r="E31" s="71">
        <v>9.0474258558194141</v>
      </c>
      <c r="F31" s="71">
        <v>0.11339784077206978</v>
      </c>
      <c r="G31" s="71">
        <v>8.9408810771349092</v>
      </c>
      <c r="H31" s="71">
        <v>0.10272259788776622</v>
      </c>
      <c r="I31" s="71">
        <v>8.9535357284276191</v>
      </c>
      <c r="J31" s="71">
        <v>0.18414563074516699</v>
      </c>
      <c r="K31" s="71">
        <v>7.8723841704022428</v>
      </c>
      <c r="L31" s="71">
        <v>0.13361874242385344</v>
      </c>
      <c r="M31" s="71">
        <v>8.6476915302756527</v>
      </c>
      <c r="N31" s="71">
        <v>0.22978576283268215</v>
      </c>
      <c r="O31" s="71">
        <v>6.6814586853911706</v>
      </c>
      <c r="P31" s="71">
        <v>8.9275408163462772E-2</v>
      </c>
      <c r="Q31" s="71">
        <v>6.9740012002347891</v>
      </c>
      <c r="R31" s="71">
        <v>0.2030739659165674</v>
      </c>
      <c r="S31" s="71"/>
      <c r="T31" s="71"/>
    </row>
    <row r="32" spans="1:20" x14ac:dyDescent="0.55000000000000004">
      <c r="A32" t="s">
        <v>280</v>
      </c>
      <c r="B32" t="s">
        <v>281</v>
      </c>
      <c r="C32" s="71">
        <v>5.4262441551401626</v>
      </c>
      <c r="D32" s="71">
        <v>0.40931068488772315</v>
      </c>
      <c r="E32" s="71">
        <v>4.1675598210022029</v>
      </c>
      <c r="F32" s="71">
        <v>9.9542859491318331E-2</v>
      </c>
      <c r="G32" s="71">
        <v>5.4024953051436597</v>
      </c>
      <c r="H32" s="71">
        <v>0.12520362745615765</v>
      </c>
      <c r="I32" s="71">
        <v>4.7096335894286634</v>
      </c>
      <c r="J32" s="71">
        <v>0.20584955985016726</v>
      </c>
      <c r="K32" s="71">
        <v>6.741266470344585</v>
      </c>
      <c r="L32" s="71">
        <v>7.8126983323108981E-2</v>
      </c>
      <c r="M32" s="71">
        <v>7.1242189512251857</v>
      </c>
      <c r="N32" s="71">
        <v>0.45059070241401794</v>
      </c>
      <c r="O32" s="71">
        <v>5.615307270660514</v>
      </c>
      <c r="P32" s="71">
        <v>0.12946083149889154</v>
      </c>
      <c r="Q32" s="71">
        <v>5.4219327209539561</v>
      </c>
      <c r="R32" s="71">
        <v>0.15143738728580056</v>
      </c>
      <c r="S32" s="71"/>
      <c r="T32" s="71"/>
    </row>
    <row r="33" spans="1:20" x14ac:dyDescent="0.55000000000000004">
      <c r="A33" t="s">
        <v>282</v>
      </c>
      <c r="B33" t="s">
        <v>283</v>
      </c>
      <c r="C33" s="71">
        <v>2.4247407240290295</v>
      </c>
      <c r="D33" s="71">
        <v>4.7782491461748122E-2</v>
      </c>
      <c r="E33" s="71">
        <v>2.4818029643023318</v>
      </c>
      <c r="F33" s="71">
        <v>5.6249749737494907E-2</v>
      </c>
      <c r="G33" s="71">
        <v>2.4944785948150274</v>
      </c>
      <c r="H33" s="71">
        <v>0.14730598596081254</v>
      </c>
      <c r="I33" s="71">
        <v>2.4652488679790983</v>
      </c>
      <c r="J33" s="71">
        <v>9.3921599071287679E-2</v>
      </c>
      <c r="K33" s="71">
        <v>4.0897494330363884</v>
      </c>
      <c r="L33" s="71">
        <v>0.15821484251156617</v>
      </c>
      <c r="M33" s="71">
        <v>3.3372297260491015</v>
      </c>
      <c r="N33" s="71">
        <v>0.19978425807544145</v>
      </c>
      <c r="O33" s="71">
        <v>4.4123784600929801</v>
      </c>
      <c r="P33" s="71">
        <v>9.0485981986689168E-2</v>
      </c>
      <c r="Q33" s="71">
        <v>4.1270601833760372</v>
      </c>
      <c r="R33" s="71">
        <v>0.10754755370330021</v>
      </c>
      <c r="S33" s="71"/>
      <c r="T33" s="71"/>
    </row>
    <row r="34" spans="1:20" x14ac:dyDescent="0.55000000000000004">
      <c r="A34" t="s">
        <v>284</v>
      </c>
      <c r="B34" t="s">
        <v>285</v>
      </c>
      <c r="C34" s="71">
        <v>4.8148906587567692</v>
      </c>
      <c r="D34" s="71">
        <v>0.20115265813911465</v>
      </c>
      <c r="E34" s="71">
        <v>4.0736927920861676</v>
      </c>
      <c r="F34" s="71">
        <v>0.18355677566592671</v>
      </c>
      <c r="G34" s="71">
        <v>4.7962675125486856</v>
      </c>
      <c r="H34" s="71">
        <v>0.19577806021540045</v>
      </c>
      <c r="I34" s="71">
        <v>5.2386059622899204</v>
      </c>
      <c r="J34" s="71">
        <v>8.0434439193970364E-2</v>
      </c>
      <c r="K34" s="71">
        <v>6.9504438178255157</v>
      </c>
      <c r="L34" s="71">
        <v>0.15396234739607667</v>
      </c>
      <c r="M34" s="71">
        <v>6.5433917188168644</v>
      </c>
      <c r="N34" s="71">
        <v>0.21337922217540878</v>
      </c>
      <c r="O34" s="71">
        <v>7.4133974191315861</v>
      </c>
      <c r="P34" s="71">
        <v>0.24294229050220764</v>
      </c>
      <c r="Q34" s="71">
        <v>7.3411280888935915</v>
      </c>
      <c r="R34" s="71">
        <v>0.25670942232996607</v>
      </c>
      <c r="S34" s="71"/>
      <c r="T34" s="71"/>
    </row>
    <row r="35" spans="1:20" x14ac:dyDescent="0.55000000000000004">
      <c r="A35" t="s">
        <v>286</v>
      </c>
      <c r="B35" t="s">
        <v>287</v>
      </c>
      <c r="C35" s="71">
        <v>3.0409509418934144</v>
      </c>
      <c r="D35" s="71">
        <v>0.31193737569377944</v>
      </c>
      <c r="E35" s="71">
        <v>3.1428437546413215</v>
      </c>
      <c r="F35" s="71">
        <v>0.30541751624708163</v>
      </c>
      <c r="G35" s="71">
        <v>3.1238126043120364</v>
      </c>
      <c r="H35" s="71">
        <v>0.14394431834812146</v>
      </c>
      <c r="I35" s="71">
        <v>2.98540057804773</v>
      </c>
      <c r="J35" s="71">
        <v>6.8661710655020081E-2</v>
      </c>
      <c r="K35" s="71">
        <v>6.3565069387841797</v>
      </c>
      <c r="L35" s="71">
        <v>0.19284029004361974</v>
      </c>
      <c r="M35" s="71">
        <v>5.5348790926443119</v>
      </c>
      <c r="N35" s="71">
        <v>0.19892154600246334</v>
      </c>
      <c r="O35" s="71">
        <v>6.9673765962165719</v>
      </c>
      <c r="P35" s="71">
        <v>9.5210882527024157E-2</v>
      </c>
      <c r="Q35" s="71">
        <v>6.8955553200742417</v>
      </c>
      <c r="R35" s="71">
        <v>0.18333100831121088</v>
      </c>
      <c r="S35" s="71"/>
      <c r="T35" s="71"/>
    </row>
    <row r="36" spans="1:20" x14ac:dyDescent="0.55000000000000004">
      <c r="A36" t="s">
        <v>288</v>
      </c>
      <c r="B36" t="s">
        <v>289</v>
      </c>
      <c r="C36" s="71">
        <v>2.2405342630251659</v>
      </c>
      <c r="D36" s="71">
        <v>6.388314829111387E-2</v>
      </c>
      <c r="E36" s="71">
        <v>2.7098884584924958</v>
      </c>
      <c r="F36" s="71">
        <v>0.47959254770337489</v>
      </c>
      <c r="G36" s="71">
        <v>2.0917357019272669</v>
      </c>
      <c r="H36" s="71">
        <v>0.25757982170602883</v>
      </c>
      <c r="I36" s="71">
        <v>3.4148581278386994</v>
      </c>
      <c r="J36" s="71">
        <v>0.24753725924725434</v>
      </c>
      <c r="K36" s="71">
        <v>2.336320720213263</v>
      </c>
      <c r="L36" s="71">
        <v>0.1271581766607171</v>
      </c>
      <c r="M36" s="71">
        <v>3.3174104596165472</v>
      </c>
      <c r="N36" s="71">
        <v>0.85052818240077455</v>
      </c>
      <c r="O36" s="71">
        <v>2.4143829663331364</v>
      </c>
      <c r="P36" s="71">
        <v>3.8746811054977161E-2</v>
      </c>
      <c r="Q36" s="71">
        <v>2.9916237412339708</v>
      </c>
      <c r="R36" s="71">
        <v>0.22506092091622179</v>
      </c>
      <c r="S36" s="71"/>
      <c r="T36" s="71"/>
    </row>
    <row r="37" spans="1:20" x14ac:dyDescent="0.55000000000000004">
      <c r="A37" t="s">
        <v>290</v>
      </c>
      <c r="B37" t="s">
        <v>291</v>
      </c>
      <c r="C37" s="71">
        <v>2.885762122185473</v>
      </c>
      <c r="D37" s="71">
        <v>0.37836010027538935</v>
      </c>
      <c r="E37" s="71">
        <v>2.8068526279635182</v>
      </c>
      <c r="F37" s="71">
        <v>0.12150494444652384</v>
      </c>
      <c r="G37" s="71">
        <v>2.744421847327692</v>
      </c>
      <c r="H37" s="71">
        <v>4.0412668691723753E-2</v>
      </c>
      <c r="I37" s="71">
        <v>3.0474527841679238</v>
      </c>
      <c r="J37" s="71">
        <v>0.26728751177432053</v>
      </c>
      <c r="K37" s="71">
        <v>5.1584137884957091</v>
      </c>
      <c r="L37" s="71">
        <v>3.5969580028133628E-2</v>
      </c>
      <c r="M37" s="71">
        <v>5.8178296821413467</v>
      </c>
      <c r="N37" s="71">
        <v>0.14331162458779756</v>
      </c>
      <c r="O37" s="71">
        <v>5.8377014738704984</v>
      </c>
      <c r="P37" s="71">
        <v>2.893240074363412E-2</v>
      </c>
      <c r="Q37" s="71">
        <v>6.9095612702229516</v>
      </c>
      <c r="R37" s="71">
        <v>6.4957889694498047E-2</v>
      </c>
      <c r="S37" s="71"/>
      <c r="T37" s="71"/>
    </row>
    <row r="38" spans="1:20" x14ac:dyDescent="0.55000000000000004">
      <c r="A38" t="s">
        <v>292</v>
      </c>
      <c r="B38" t="s">
        <v>293</v>
      </c>
      <c r="C38" s="71" t="e">
        <v>#N/A</v>
      </c>
      <c r="D38" s="71" t="e">
        <v>#N/A</v>
      </c>
      <c r="E38" s="71" t="e">
        <v>#N/A</v>
      </c>
      <c r="F38" s="71" t="e">
        <v>#N/A</v>
      </c>
      <c r="G38" s="71" t="e">
        <v>#N/A</v>
      </c>
      <c r="H38" s="71" t="e">
        <v>#N/A</v>
      </c>
      <c r="I38" s="71" t="e">
        <v>#N/A</v>
      </c>
      <c r="J38" s="71" t="e">
        <v>#N/A</v>
      </c>
      <c r="K38" s="71" t="e">
        <v>#N/A</v>
      </c>
      <c r="L38" s="71" t="e">
        <v>#N/A</v>
      </c>
      <c r="M38" s="71" t="e">
        <v>#N/A</v>
      </c>
      <c r="N38" s="71" t="e">
        <v>#N/A</v>
      </c>
      <c r="O38" s="71" t="e">
        <v>#N/A</v>
      </c>
      <c r="P38" s="71" t="e">
        <v>#N/A</v>
      </c>
      <c r="Q38" s="71" t="e">
        <v>#N/A</v>
      </c>
      <c r="R38" s="71" t="e">
        <v>#N/A</v>
      </c>
      <c r="S38" s="71"/>
      <c r="T38" s="71"/>
    </row>
    <row r="39" spans="1:20" x14ac:dyDescent="0.55000000000000004">
      <c r="A39" t="s">
        <v>294</v>
      </c>
      <c r="B39" t="s">
        <v>295</v>
      </c>
      <c r="C39" s="71">
        <v>2.6670925506666934</v>
      </c>
      <c r="D39" s="71">
        <v>9.18364471987137E-2</v>
      </c>
      <c r="E39" s="71">
        <v>2.7367679856600979</v>
      </c>
      <c r="F39" s="71">
        <v>0.13440949038308381</v>
      </c>
      <c r="G39" s="71">
        <v>3.1900255137170306</v>
      </c>
      <c r="H39" s="71">
        <v>3.8515611128072461E-2</v>
      </c>
      <c r="I39" s="71">
        <v>2.6639727967547615</v>
      </c>
      <c r="J39" s="71">
        <v>5.3879374842241423E-2</v>
      </c>
      <c r="K39" s="71">
        <v>2.8117752250873167</v>
      </c>
      <c r="L39" s="71">
        <v>0.24895252473537338</v>
      </c>
      <c r="M39" s="71">
        <v>2.8156697225657528</v>
      </c>
      <c r="N39" s="71">
        <v>0.10773722016458998</v>
      </c>
      <c r="O39" s="71">
        <v>2.9523836246571826</v>
      </c>
      <c r="P39" s="71">
        <v>7.7744544352934944E-2</v>
      </c>
      <c r="Q39" s="71">
        <v>2.9737229146903528</v>
      </c>
      <c r="R39" s="71">
        <v>0.10123610058909592</v>
      </c>
      <c r="S39" s="71"/>
      <c r="T39" s="71"/>
    </row>
    <row r="40" spans="1:20" x14ac:dyDescent="0.55000000000000004">
      <c r="A40" t="s">
        <v>296</v>
      </c>
      <c r="B40" t="s">
        <v>297</v>
      </c>
      <c r="C40" s="71">
        <v>4.5969232282108416</v>
      </c>
      <c r="D40" s="71">
        <v>0.6148235994731357</v>
      </c>
      <c r="E40" s="71">
        <v>4.5110159802517682</v>
      </c>
      <c r="F40" s="71">
        <v>0.84084552407306512</v>
      </c>
      <c r="G40" s="71">
        <v>4.9108541631163636</v>
      </c>
      <c r="H40" s="71">
        <v>0.19680655431725133</v>
      </c>
      <c r="I40" s="71">
        <v>4.520539547107588</v>
      </c>
      <c r="J40" s="71">
        <v>0.72267364509182597</v>
      </c>
      <c r="K40" s="71">
        <v>6.615487385232262</v>
      </c>
      <c r="L40" s="71">
        <v>0.23895401584114617</v>
      </c>
      <c r="M40" s="71">
        <v>6.4800984522890079</v>
      </c>
      <c r="N40" s="71">
        <v>0.12464708751046298</v>
      </c>
      <c r="O40" s="71">
        <v>6.4530192530362989</v>
      </c>
      <c r="P40" s="71">
        <v>0.2020050226300186</v>
      </c>
      <c r="Q40" s="71">
        <v>7.1802121320880881</v>
      </c>
      <c r="R40" s="71">
        <v>0.15586770325615901</v>
      </c>
      <c r="S40" s="71"/>
      <c r="T40" s="71"/>
    </row>
    <row r="41" spans="1:20" x14ac:dyDescent="0.55000000000000004">
      <c r="A41" t="s">
        <v>298</v>
      </c>
      <c r="B41" t="s">
        <v>299</v>
      </c>
      <c r="C41" s="71">
        <v>2.2599875587285645</v>
      </c>
      <c r="D41" s="71">
        <v>9.496074243898428E-2</v>
      </c>
      <c r="E41" s="71">
        <v>2.2142457187511844</v>
      </c>
      <c r="F41" s="71">
        <v>9.9852487002168172E-3</v>
      </c>
      <c r="G41" s="71">
        <v>2.16177079819956</v>
      </c>
      <c r="H41" s="71">
        <v>0.11380354899838423</v>
      </c>
      <c r="I41" s="71">
        <v>2.3078904113370142</v>
      </c>
      <c r="J41" s="71">
        <v>0.16644026728751041</v>
      </c>
      <c r="K41" s="71">
        <v>3.5122130567880032</v>
      </c>
      <c r="L41" s="71">
        <v>4.7470438439355597E-2</v>
      </c>
      <c r="M41" s="71">
        <v>3.1736512661945442</v>
      </c>
      <c r="N41" s="71">
        <v>0.26003414252702339</v>
      </c>
      <c r="O41" s="71">
        <v>3.9006790471086363</v>
      </c>
      <c r="P41" s="71">
        <v>0.13118587006012308</v>
      </c>
      <c r="Q41" s="71">
        <v>4.7211821469651829</v>
      </c>
      <c r="R41" s="71">
        <v>9.0626066114374793E-2</v>
      </c>
      <c r="S41" s="71"/>
      <c r="T41" s="71"/>
    </row>
    <row r="42" spans="1:20" x14ac:dyDescent="0.55000000000000004">
      <c r="A42" s="44" t="s">
        <v>134</v>
      </c>
      <c r="B42" s="44" t="s">
        <v>542</v>
      </c>
      <c r="C42" s="71">
        <v>2.0912841844730745</v>
      </c>
      <c r="D42" s="71">
        <v>5.0647470372531686E-2</v>
      </c>
      <c r="E42" s="71">
        <v>2.2166965690311882</v>
      </c>
      <c r="F42" s="71">
        <v>0.10729237477713012</v>
      </c>
      <c r="G42" s="71">
        <v>2.0860441894191251</v>
      </c>
      <c r="H42" s="71">
        <v>0.118440244015509</v>
      </c>
      <c r="I42" s="71">
        <v>2.2779969715883599</v>
      </c>
      <c r="J42" s="71">
        <v>0.2955735430559473</v>
      </c>
      <c r="K42" s="71">
        <v>2.9773451299002707</v>
      </c>
      <c r="L42" s="71">
        <v>0.17853248660316182</v>
      </c>
      <c r="M42" s="71">
        <v>3.0613030328347883</v>
      </c>
      <c r="N42" s="71">
        <v>0.29089256908554312</v>
      </c>
      <c r="O42" s="71">
        <v>3.9613415190809</v>
      </c>
      <c r="P42" s="71">
        <v>0.34109666609143763</v>
      </c>
      <c r="Q42" s="71">
        <v>2.7935758362041252</v>
      </c>
      <c r="R42" s="71">
        <v>8.7177714393294123E-3</v>
      </c>
      <c r="S42" s="71"/>
      <c r="T42" s="71"/>
    </row>
    <row r="43" spans="1:20" s="73" customFormat="1" x14ac:dyDescent="0.55000000000000004">
      <c r="A43" s="73" t="s">
        <v>300</v>
      </c>
      <c r="B43" s="73" t="s">
        <v>301</v>
      </c>
      <c r="C43" s="74">
        <v>6.0169569052794634</v>
      </c>
      <c r="D43" s="74">
        <v>0.14544168262413865</v>
      </c>
      <c r="E43" s="74">
        <v>3.8998731537158533</v>
      </c>
      <c r="F43" s="74">
        <v>4.9115675881228407E-2</v>
      </c>
      <c r="G43" s="74">
        <v>5.7285842480296498</v>
      </c>
      <c r="H43" s="74">
        <v>0.37820406179256671</v>
      </c>
      <c r="I43" s="74">
        <v>3.8705254614472917</v>
      </c>
      <c r="J43" s="74">
        <v>0.29072509255370543</v>
      </c>
      <c r="K43" s="74">
        <v>7.3648809364424483</v>
      </c>
      <c r="L43" s="74">
        <v>3.9797046755174308E-2</v>
      </c>
      <c r="M43" s="74">
        <v>6.8026722898435708</v>
      </c>
      <c r="N43" s="74">
        <v>1.3596381719229644</v>
      </c>
      <c r="O43" s="74">
        <v>5.8648566693905986</v>
      </c>
      <c r="P43" s="74">
        <v>0.20169453954931282</v>
      </c>
      <c r="Q43" s="74">
        <v>4.3048841234433599</v>
      </c>
      <c r="R43" s="74">
        <v>0.45035788262961229</v>
      </c>
      <c r="S43" s="74"/>
      <c r="T43" s="74"/>
    </row>
    <row r="44" spans="1:20" x14ac:dyDescent="0.55000000000000004">
      <c r="A44" t="s">
        <v>302</v>
      </c>
      <c r="B44" t="s">
        <v>303</v>
      </c>
      <c r="C44" s="71">
        <v>2.9391890099243483</v>
      </c>
      <c r="D44" s="71">
        <v>0.21493686431310183</v>
      </c>
      <c r="E44" s="71">
        <v>2.763722965059801</v>
      </c>
      <c r="F44" s="71">
        <v>0.10767655476195633</v>
      </c>
      <c r="G44" s="71">
        <v>2.5842206305124007</v>
      </c>
      <c r="H44" s="71">
        <v>0.10401613210848001</v>
      </c>
      <c r="I44" s="71">
        <v>2.7680554250127201</v>
      </c>
      <c r="J44" s="71">
        <v>0.16254513470818863</v>
      </c>
      <c r="K44" s="71">
        <v>5.6861138049491604</v>
      </c>
      <c r="L44" s="71">
        <v>6.4308896761292797E-2</v>
      </c>
      <c r="M44" s="71">
        <v>4.5784225000269405</v>
      </c>
      <c r="N44" s="71">
        <v>0.57997186563454783</v>
      </c>
      <c r="O44" s="71">
        <v>6.492817788569889</v>
      </c>
      <c r="P44" s="71">
        <v>0.12369697215134173</v>
      </c>
      <c r="Q44" s="71">
        <v>6.6321700314148657</v>
      </c>
      <c r="R44" s="71">
        <v>5.4302671386883529E-2</v>
      </c>
      <c r="S44" s="71"/>
      <c r="T44" s="71"/>
    </row>
    <row r="45" spans="1:20" x14ac:dyDescent="0.55000000000000004">
      <c r="A45" t="s">
        <v>304</v>
      </c>
      <c r="B45" t="s">
        <v>305</v>
      </c>
      <c r="C45" s="71">
        <v>4.154858140531756</v>
      </c>
      <c r="D45" s="71">
        <v>0.30011037219243991</v>
      </c>
      <c r="E45" s="71">
        <v>4.028056609506308</v>
      </c>
      <c r="F45" s="71">
        <v>0.72309625890751783</v>
      </c>
      <c r="G45" s="71">
        <v>3.486937782637435</v>
      </c>
      <c r="H45" s="71">
        <v>0.3532299501567619</v>
      </c>
      <c r="I45" s="71">
        <v>4.1390746274432244</v>
      </c>
      <c r="J45" s="71">
        <v>0.40070022305262637</v>
      </c>
      <c r="K45" s="71">
        <v>6.7502678965252079</v>
      </c>
      <c r="L45" s="71">
        <v>0.27332888792111515</v>
      </c>
      <c r="M45" s="71">
        <v>5.7608947738013683</v>
      </c>
      <c r="N45" s="71">
        <v>9.3232006356667188E-2</v>
      </c>
      <c r="O45" s="71">
        <v>7.612565952192127</v>
      </c>
      <c r="P45" s="71">
        <v>0.29289132977509391</v>
      </c>
      <c r="Q45" s="71">
        <v>7.868651016360741</v>
      </c>
      <c r="R45" s="71">
        <v>0.26954511828823752</v>
      </c>
      <c r="S45" s="71"/>
      <c r="T45" s="71"/>
    </row>
    <row r="46" spans="1:20" x14ac:dyDescent="0.55000000000000004">
      <c r="A46" t="s">
        <v>306</v>
      </c>
      <c r="B46" t="s">
        <v>307</v>
      </c>
      <c r="C46" s="71">
        <v>8.5117042050600702</v>
      </c>
      <c r="D46" s="71">
        <v>0.17182991507839032</v>
      </c>
      <c r="E46" s="71">
        <v>8.4459295904733409</v>
      </c>
      <c r="F46" s="71">
        <v>0.21552460935672585</v>
      </c>
      <c r="G46" s="71">
        <v>7.9660289066678631</v>
      </c>
      <c r="H46" s="71">
        <v>0.15849966403740628</v>
      </c>
      <c r="I46" s="71">
        <v>8.1998031128626341</v>
      </c>
      <c r="J46" s="71">
        <v>5.3813375411023427E-2</v>
      </c>
      <c r="K46" s="71">
        <v>6.9618774247241682</v>
      </c>
      <c r="L46" s="71">
        <v>0.44869771026501737</v>
      </c>
      <c r="M46" s="71">
        <v>5.7080352451644396</v>
      </c>
      <c r="N46" s="71">
        <v>0.43557779467709717</v>
      </c>
      <c r="O46" s="71">
        <v>6.9232864082732775</v>
      </c>
      <c r="P46" s="71">
        <v>0.22804251483217058</v>
      </c>
      <c r="Q46" s="71">
        <v>7.0111026516498267</v>
      </c>
      <c r="R46" s="71">
        <v>9.4215420327855889E-2</v>
      </c>
      <c r="S46" s="71"/>
      <c r="T46" s="71"/>
    </row>
    <row r="47" spans="1:20" x14ac:dyDescent="0.55000000000000004">
      <c r="A47" t="s">
        <v>308</v>
      </c>
      <c r="B47" t="s">
        <v>309</v>
      </c>
      <c r="C47" s="71">
        <v>3.9681802526642831</v>
      </c>
      <c r="D47" s="71">
        <v>0.2348790843829088</v>
      </c>
      <c r="E47" s="71">
        <v>3.5387034730303899</v>
      </c>
      <c r="F47" s="71">
        <v>0.24306630423972453</v>
      </c>
      <c r="G47" s="71">
        <v>3.9961353422791475</v>
      </c>
      <c r="H47" s="71">
        <v>0.36395086873697047</v>
      </c>
      <c r="I47" s="71">
        <v>3.7903073957242519</v>
      </c>
      <c r="J47" s="71">
        <v>0.28948519883035428</v>
      </c>
      <c r="K47" s="71">
        <v>6.5403745603801848</v>
      </c>
      <c r="L47" s="71">
        <v>9.7894169012151797E-2</v>
      </c>
      <c r="M47" s="71">
        <v>6.1961770276196653</v>
      </c>
      <c r="N47" s="71">
        <v>0.13333241938033555</v>
      </c>
      <c r="O47" s="71">
        <v>6.4453894361631274</v>
      </c>
      <c r="P47" s="71">
        <v>0.17516970295837608</v>
      </c>
      <c r="Q47" s="71">
        <v>5.550111233969262</v>
      </c>
      <c r="R47" s="71">
        <v>0.12673635981367729</v>
      </c>
      <c r="S47" s="71"/>
      <c r="T47" s="71"/>
    </row>
    <row r="48" spans="1:20" x14ac:dyDescent="0.55000000000000004">
      <c r="A48" t="s">
        <v>310</v>
      </c>
      <c r="B48" t="s">
        <v>311</v>
      </c>
      <c r="C48" s="71">
        <v>4.5137934855939008</v>
      </c>
      <c r="D48" s="71">
        <v>5.9318740801745852E-2</v>
      </c>
      <c r="E48" s="71">
        <v>4.7621661108266036</v>
      </c>
      <c r="F48" s="71">
        <v>8.4023707998425803E-2</v>
      </c>
      <c r="G48" s="71">
        <v>4.5091539412115216</v>
      </c>
      <c r="H48" s="71">
        <v>0.27502948345714118</v>
      </c>
      <c r="I48" s="71">
        <v>4.752931419235078</v>
      </c>
      <c r="J48" s="71">
        <v>0.16097835039046016</v>
      </c>
      <c r="K48" s="71">
        <v>4.651860769422381</v>
      </c>
      <c r="L48" s="71">
        <v>4.5970293077637843E-2</v>
      </c>
      <c r="M48" s="71">
        <v>5.306858668830448</v>
      </c>
      <c r="N48" s="71">
        <v>0.14448142883426354</v>
      </c>
      <c r="O48" s="71">
        <v>5.2120835379305319</v>
      </c>
      <c r="P48" s="71">
        <v>9.717594834784031E-2</v>
      </c>
      <c r="Q48" s="71">
        <v>4.908944804892406</v>
      </c>
      <c r="R48" s="71">
        <v>6.8175631508361104E-2</v>
      </c>
      <c r="S48" s="71"/>
      <c r="T48" s="71"/>
    </row>
    <row r="49" spans="1:20" x14ac:dyDescent="0.55000000000000004">
      <c r="A49" t="s">
        <v>312</v>
      </c>
      <c r="B49" t="s">
        <v>313</v>
      </c>
      <c r="C49" s="71">
        <v>3.1712310427713071</v>
      </c>
      <c r="D49" s="71">
        <v>0.1649368850078092</v>
      </c>
      <c r="E49" s="71">
        <v>3.2627479977180847</v>
      </c>
      <c r="F49" s="71">
        <v>0.1887413340751945</v>
      </c>
      <c r="G49" s="71">
        <v>3.2515024892997091</v>
      </c>
      <c r="H49" s="71">
        <v>0.17085247768461917</v>
      </c>
      <c r="I49" s="71">
        <v>3.2342565946906805</v>
      </c>
      <c r="J49" s="71">
        <v>8.2410472691433589E-2</v>
      </c>
      <c r="K49" s="71">
        <v>5.39276294453117</v>
      </c>
      <c r="L49" s="71">
        <v>0</v>
      </c>
      <c r="M49" s="71">
        <v>5.3199019291000944</v>
      </c>
      <c r="N49" s="71">
        <v>0.13316462783640298</v>
      </c>
      <c r="O49" s="71">
        <v>5.1374790429481596</v>
      </c>
      <c r="P49" s="71">
        <v>6.1580738588343585E-2</v>
      </c>
      <c r="Q49" s="71">
        <v>5.675389906200782</v>
      </c>
      <c r="R49" s="71">
        <v>6.1980708960838508E-2</v>
      </c>
      <c r="S49" s="71"/>
      <c r="T49" s="71"/>
    </row>
    <row r="50" spans="1:20" x14ac:dyDescent="0.55000000000000004">
      <c r="A50" t="s">
        <v>314</v>
      </c>
      <c r="B50" t="s">
        <v>315</v>
      </c>
      <c r="C50" s="71">
        <v>7.3399679483287033</v>
      </c>
      <c r="D50" s="71">
        <v>0.12393761636241316</v>
      </c>
      <c r="E50" s="71">
        <v>6.6473521837049292</v>
      </c>
      <c r="F50" s="71">
        <v>0.16817678110052039</v>
      </c>
      <c r="G50" s="71">
        <v>6.9551423088199238</v>
      </c>
      <c r="H50" s="71">
        <v>7.6939121264763044E-2</v>
      </c>
      <c r="I50" s="71">
        <v>7.0040343501987348</v>
      </c>
      <c r="J50" s="71">
        <v>0.20547469575193403</v>
      </c>
      <c r="K50" s="71">
        <v>11.184062739452408</v>
      </c>
      <c r="L50" s="71">
        <v>5.0552255519726655E-2</v>
      </c>
      <c r="M50" s="71">
        <v>10.936834267965441</v>
      </c>
      <c r="N50" s="71">
        <v>0.27359892599017033</v>
      </c>
      <c r="O50" s="71">
        <v>11.372918337978248</v>
      </c>
      <c r="P50" s="71">
        <v>2.8453113021542572E-2</v>
      </c>
      <c r="Q50" s="71">
        <v>11.430656344243486</v>
      </c>
      <c r="R50" s="71">
        <v>0.15477485330885166</v>
      </c>
      <c r="S50" s="71"/>
      <c r="T50" s="71"/>
    </row>
    <row r="51" spans="1:20" x14ac:dyDescent="0.55000000000000004">
      <c r="A51" t="s">
        <v>316</v>
      </c>
      <c r="B51" t="s">
        <v>317</v>
      </c>
      <c r="C51" s="71">
        <v>2.5689048560480781</v>
      </c>
      <c r="D51" s="71">
        <v>0.24451080847260478</v>
      </c>
      <c r="E51" s="71">
        <v>2.6791886385711536</v>
      </c>
      <c r="F51" s="71">
        <v>0.12147066727930726</v>
      </c>
      <c r="G51" s="71">
        <v>2.6965066539250828</v>
      </c>
      <c r="H51" s="71">
        <v>0.16729228488721123</v>
      </c>
      <c r="I51" s="71">
        <v>2.8854648888285181</v>
      </c>
      <c r="J51" s="71">
        <v>0.21223391267260641</v>
      </c>
      <c r="K51" s="71">
        <v>6.5065161718469016</v>
      </c>
      <c r="L51" s="71">
        <v>3.4400589823681126E-2</v>
      </c>
      <c r="M51" s="71">
        <v>5.6092631545985316</v>
      </c>
      <c r="N51" s="71">
        <v>0.25800097948784206</v>
      </c>
      <c r="O51" s="71">
        <v>6.8758684019295755</v>
      </c>
      <c r="P51" s="71">
        <v>0.11769915876244881</v>
      </c>
      <c r="Q51" s="71">
        <v>6.9613610263718124</v>
      </c>
      <c r="R51" s="71">
        <v>0.21780019856154095</v>
      </c>
      <c r="S51" s="71"/>
      <c r="T51" s="71"/>
    </row>
    <row r="52" spans="1:20" x14ac:dyDescent="0.55000000000000004">
      <c r="A52" t="s">
        <v>318</v>
      </c>
      <c r="B52" t="s">
        <v>319</v>
      </c>
      <c r="C52" s="71">
        <v>2.5327674197140584</v>
      </c>
      <c r="D52" s="71">
        <v>0.12548782387568327</v>
      </c>
      <c r="E52" s="71">
        <v>2.5303558815503502</v>
      </c>
      <c r="F52" s="71">
        <v>0.16696606888820503</v>
      </c>
      <c r="G52" s="71">
        <v>2.4588138239513322</v>
      </c>
      <c r="H52" s="71">
        <v>1.6724228635844041E-2</v>
      </c>
      <c r="I52" s="71">
        <v>2.4458969435459004</v>
      </c>
      <c r="J52" s="71">
        <v>0.15529691847393656</v>
      </c>
      <c r="K52" s="71">
        <v>3.5895430836326323</v>
      </c>
      <c r="L52" s="71">
        <v>0.23910944057789246</v>
      </c>
      <c r="M52" s="71">
        <v>2.6459569053042395</v>
      </c>
      <c r="N52" s="71">
        <v>5.5542770812425896E-2</v>
      </c>
      <c r="O52" s="71">
        <v>4.6843520488789654</v>
      </c>
      <c r="P52" s="71">
        <v>0.31146600372612021</v>
      </c>
      <c r="Q52" s="71">
        <v>4.9786668484054086</v>
      </c>
      <c r="R52" s="71">
        <v>0.23910526976931828</v>
      </c>
      <c r="S52" s="71"/>
      <c r="T52" s="71"/>
    </row>
    <row r="53" spans="1:20" s="73" customFormat="1" x14ac:dyDescent="0.55000000000000004">
      <c r="A53" s="75" t="s">
        <v>320</v>
      </c>
      <c r="B53" s="75" t="s">
        <v>321</v>
      </c>
      <c r="C53" s="74">
        <v>8.2516661990231359</v>
      </c>
      <c r="D53" s="74">
        <v>0.16538388131926371</v>
      </c>
      <c r="E53" s="74">
        <v>8.5377876405621791</v>
      </c>
      <c r="F53" s="74">
        <v>0.15039030880521204</v>
      </c>
      <c r="G53" s="74">
        <v>8.2097314817214357</v>
      </c>
      <c r="H53" s="74">
        <v>8.763217974285635E-2</v>
      </c>
      <c r="I53" s="74">
        <v>8.3962831886141167</v>
      </c>
      <c r="J53" s="74">
        <v>0.10376379570451943</v>
      </c>
      <c r="K53" s="74">
        <v>7.6354413327909381</v>
      </c>
      <c r="L53" s="74">
        <v>2.3257237811746986E-2</v>
      </c>
      <c r="M53" s="74">
        <v>8.3274672907754557</v>
      </c>
      <c r="N53" s="74">
        <v>0.15736806807301768</v>
      </c>
      <c r="O53" s="74">
        <v>7.5518998295041726</v>
      </c>
      <c r="P53" s="74">
        <v>6.0240478862785871E-2</v>
      </c>
      <c r="Q53" s="74">
        <v>7.3790851745968871</v>
      </c>
      <c r="R53" s="74">
        <v>9.6981144672995956E-2</v>
      </c>
      <c r="S53" s="74"/>
      <c r="T53" s="74"/>
    </row>
    <row r="54" spans="1:20" x14ac:dyDescent="0.55000000000000004">
      <c r="A54" t="s">
        <v>322</v>
      </c>
      <c r="B54" t="s">
        <v>323</v>
      </c>
      <c r="C54" s="71">
        <v>6.5829424662366733</v>
      </c>
      <c r="D54" s="71">
        <v>0.11898022268177619</v>
      </c>
      <c r="E54" s="71">
        <v>7.3420740585903985</v>
      </c>
      <c r="F54" s="71">
        <v>7.6833438018665559E-2</v>
      </c>
      <c r="G54" s="71">
        <v>6.7849700415758649</v>
      </c>
      <c r="H54" s="71">
        <v>0.2561216061449258</v>
      </c>
      <c r="I54" s="71">
        <v>6.8817685919454235</v>
      </c>
      <c r="J54" s="71">
        <v>0.23844049908518272</v>
      </c>
      <c r="K54" s="71">
        <v>5.4806982474534571</v>
      </c>
      <c r="L54" s="71">
        <v>0.49029947384883843</v>
      </c>
      <c r="M54" s="71">
        <v>5.5214772120396791</v>
      </c>
      <c r="N54" s="71">
        <v>0.57904396730897645</v>
      </c>
      <c r="O54" s="71">
        <v>4.2551972729791991</v>
      </c>
      <c r="P54" s="71">
        <v>0.13458610934347773</v>
      </c>
      <c r="Q54" s="71">
        <v>4.0511271201392605</v>
      </c>
      <c r="R54" s="71">
        <v>0.42098692146141992</v>
      </c>
      <c r="S54" s="71"/>
      <c r="T54" s="71"/>
    </row>
    <row r="55" spans="1:20" x14ac:dyDescent="0.55000000000000004">
      <c r="A55" t="s">
        <v>324</v>
      </c>
      <c r="B55" t="s">
        <v>325</v>
      </c>
      <c r="C55" s="71">
        <v>5.730355555889453</v>
      </c>
      <c r="D55" s="71">
        <v>0.31591995597997941</v>
      </c>
      <c r="E55" s="71">
        <v>6.558633564185314</v>
      </c>
      <c r="F55" s="71">
        <v>0.18015207286626347</v>
      </c>
      <c r="G55" s="71">
        <v>6.2247615174615527</v>
      </c>
      <c r="H55" s="71">
        <v>6.1585640179522186E-2</v>
      </c>
      <c r="I55" s="71">
        <v>6.3238924583690137</v>
      </c>
      <c r="J55" s="71">
        <v>0.26886614606741388</v>
      </c>
      <c r="K55" s="71">
        <v>5.6410482773563473</v>
      </c>
      <c r="L55" s="71">
        <v>0.10220524288832956</v>
      </c>
      <c r="M55" s="71">
        <v>5.7895420527225951</v>
      </c>
      <c r="N55" s="71">
        <v>0.19315413116521821</v>
      </c>
      <c r="O55" s="71">
        <v>5.7086830480896849</v>
      </c>
      <c r="P55" s="71">
        <v>0.176127450451736</v>
      </c>
      <c r="Q55" s="71">
        <v>5.6321027648544053</v>
      </c>
      <c r="R55" s="71">
        <v>0.10678352829774412</v>
      </c>
      <c r="S55" s="71"/>
      <c r="T55" s="71"/>
    </row>
    <row r="56" spans="1:20" x14ac:dyDescent="0.55000000000000004">
      <c r="A56" t="s">
        <v>326</v>
      </c>
      <c r="B56" t="s">
        <v>327</v>
      </c>
      <c r="C56" s="71">
        <v>6.7705433342027295</v>
      </c>
      <c r="D56" s="71">
        <v>0.22082567682103005</v>
      </c>
      <c r="E56" s="71">
        <v>5.5761758705352165</v>
      </c>
      <c r="F56" s="71">
        <v>0.51719911039784983</v>
      </c>
      <c r="G56" s="71">
        <v>6.790052961954939</v>
      </c>
      <c r="H56" s="71">
        <v>0.15088980892627094</v>
      </c>
      <c r="I56" s="71">
        <v>5.4075293205427108</v>
      </c>
      <c r="J56" s="71">
        <v>0.3428626740303134</v>
      </c>
      <c r="K56" s="71">
        <v>8.247534076285822</v>
      </c>
      <c r="L56" s="71">
        <v>9.3493532839404453E-2</v>
      </c>
      <c r="M56" s="71">
        <v>8.2506666373148185</v>
      </c>
      <c r="N56" s="71">
        <v>0.1149879144593816</v>
      </c>
      <c r="O56" s="71">
        <v>8.324051219135125</v>
      </c>
      <c r="P56" s="71">
        <v>0.13448930415459451</v>
      </c>
      <c r="Q56" s="71">
        <v>8.5227241564790788</v>
      </c>
      <c r="R56" s="71">
        <v>0.25423156324238638</v>
      </c>
      <c r="S56" s="71"/>
      <c r="T56" s="71"/>
    </row>
    <row r="57" spans="1:20" x14ac:dyDescent="0.55000000000000004">
      <c r="A57" t="s">
        <v>328</v>
      </c>
      <c r="B57" t="s">
        <v>329</v>
      </c>
      <c r="C57" s="71">
        <v>5.8623956829904493</v>
      </c>
      <c r="D57" s="71">
        <v>5.9346898589604187E-2</v>
      </c>
      <c r="E57" s="71">
        <v>5.7732708038113287</v>
      </c>
      <c r="F57" s="71">
        <v>0.36600640582653904</v>
      </c>
      <c r="G57" s="71">
        <v>5.9763021770910747</v>
      </c>
      <c r="H57" s="71">
        <v>0.1091400576935605</v>
      </c>
      <c r="I57" s="71">
        <v>5.9450915003690712</v>
      </c>
      <c r="J57" s="71">
        <v>6.9965474835895478E-2</v>
      </c>
      <c r="K57" s="71">
        <v>5.2016579977625836</v>
      </c>
      <c r="L57" s="71">
        <v>0.15773566140980538</v>
      </c>
      <c r="M57" s="71">
        <v>5.7300178505955781</v>
      </c>
      <c r="N57" s="71">
        <v>0.11552920226999368</v>
      </c>
      <c r="O57" s="71">
        <v>5.4356853252411312</v>
      </c>
      <c r="P57" s="71">
        <v>0.15279520841390073</v>
      </c>
      <c r="Q57" s="71">
        <v>6.1447624440683626</v>
      </c>
      <c r="R57" s="71">
        <v>0.12557354678536803</v>
      </c>
      <c r="S57" s="71"/>
      <c r="T57" s="71"/>
    </row>
    <row r="58" spans="1:20" x14ac:dyDescent="0.55000000000000004">
      <c r="A58" t="s">
        <v>330</v>
      </c>
      <c r="B58" t="s">
        <v>331</v>
      </c>
      <c r="C58" s="71">
        <v>5.8880299722572911</v>
      </c>
      <c r="D58" s="71">
        <v>0.22066685402009259</v>
      </c>
      <c r="E58" s="71">
        <v>4.7082467057444637</v>
      </c>
      <c r="F58" s="71">
        <v>0.19886985054448783</v>
      </c>
      <c r="G58" s="71">
        <v>5.7630479284835925</v>
      </c>
      <c r="H58" s="71">
        <v>0.3898324674615502</v>
      </c>
      <c r="I58" s="71">
        <v>4.810166534987772</v>
      </c>
      <c r="J58" s="71">
        <v>0.33911948584543194</v>
      </c>
      <c r="K58" s="71">
        <v>6.4243258973017081</v>
      </c>
      <c r="L58" s="71">
        <v>0.1931179256023515</v>
      </c>
      <c r="M58" s="71">
        <v>5.4429188929781498</v>
      </c>
      <c r="N58" s="71">
        <v>0.63693236328627767</v>
      </c>
      <c r="O58" s="71">
        <v>6.4285688842128375</v>
      </c>
      <c r="P58" s="71">
        <v>0.14788052826126055</v>
      </c>
      <c r="Q58" s="71">
        <v>6.3017774887258264</v>
      </c>
      <c r="R58" s="71">
        <v>0.18621785503647001</v>
      </c>
      <c r="S58" s="71"/>
      <c r="T58" s="71"/>
    </row>
    <row r="59" spans="1:20" x14ac:dyDescent="0.55000000000000004">
      <c r="A59" t="s">
        <v>332</v>
      </c>
      <c r="B59" t="s">
        <v>333</v>
      </c>
      <c r="C59" s="71">
        <v>2.9810303599559465</v>
      </c>
      <c r="D59" s="71">
        <v>0.21957274663756904</v>
      </c>
      <c r="E59" s="71">
        <v>3.1427956663577086</v>
      </c>
      <c r="F59" s="71">
        <v>4.8440785119868719E-2</v>
      </c>
      <c r="G59" s="71">
        <v>3.134072595135021</v>
      </c>
      <c r="H59" s="71">
        <v>8.4558455812322977E-2</v>
      </c>
      <c r="I59" s="71">
        <v>3.2330134584770516</v>
      </c>
      <c r="J59" s="71">
        <v>0.11466977375857261</v>
      </c>
      <c r="K59" s="71">
        <v>4.8439773062085996</v>
      </c>
      <c r="L59" s="71">
        <v>0.59672088311944649</v>
      </c>
      <c r="M59" s="71">
        <v>4.2436626941240263</v>
      </c>
      <c r="N59" s="71">
        <v>0.20168901020544897</v>
      </c>
      <c r="O59" s="71">
        <v>5.8795790889187538</v>
      </c>
      <c r="P59" s="71">
        <v>8.3680014184742274E-2</v>
      </c>
      <c r="Q59" s="71">
        <v>4.9685270787780071</v>
      </c>
      <c r="R59" s="71">
        <v>0.11569804942188365</v>
      </c>
      <c r="S59" s="71"/>
      <c r="T59" s="71"/>
    </row>
    <row r="60" spans="1:20" x14ac:dyDescent="0.55000000000000004">
      <c r="A60" t="s">
        <v>334</v>
      </c>
      <c r="B60" t="s">
        <v>335</v>
      </c>
      <c r="C60" s="71">
        <v>3.2480863856246911</v>
      </c>
      <c r="D60" s="71">
        <v>0.2724970417315698</v>
      </c>
      <c r="E60" s="71">
        <v>4.2822799410536518</v>
      </c>
      <c r="F60" s="71">
        <v>0.12930352098434797</v>
      </c>
      <c r="G60" s="71">
        <v>3.1433252405503915</v>
      </c>
      <c r="H60" s="71">
        <v>3.0699791619181151E-2</v>
      </c>
      <c r="I60" s="71">
        <v>4.0132226002219076</v>
      </c>
      <c r="J60" s="71">
        <v>7.410138992545369E-2</v>
      </c>
      <c r="K60" s="71">
        <v>4.317875198949074</v>
      </c>
      <c r="L60" s="71">
        <v>0.31709690501697374</v>
      </c>
      <c r="M60" s="71">
        <v>5.6246323428109672</v>
      </c>
      <c r="N60" s="71">
        <v>0.83800302567206242</v>
      </c>
      <c r="O60" s="71">
        <v>4.2442930298692154</v>
      </c>
      <c r="P60" s="71">
        <v>9.7733229114166195E-2</v>
      </c>
      <c r="Q60" s="71">
        <v>5.7952003288933538</v>
      </c>
      <c r="R60" s="71">
        <v>0.42785155584615198</v>
      </c>
      <c r="S60" s="71"/>
      <c r="T60" s="71"/>
    </row>
    <row r="61" spans="1:20" x14ac:dyDescent="0.55000000000000004">
      <c r="A61" t="s">
        <v>336</v>
      </c>
      <c r="B61" t="s">
        <v>337</v>
      </c>
      <c r="C61" s="71" t="e">
        <v>#N/A</v>
      </c>
      <c r="D61" s="71" t="e">
        <v>#N/A</v>
      </c>
      <c r="E61" s="71" t="e">
        <v>#N/A</v>
      </c>
      <c r="F61" s="71" t="e">
        <v>#N/A</v>
      </c>
      <c r="G61" s="71" t="e">
        <v>#N/A</v>
      </c>
      <c r="H61" s="71" t="e">
        <v>#N/A</v>
      </c>
      <c r="I61" s="71" t="e">
        <v>#N/A</v>
      </c>
      <c r="J61" s="71" t="e">
        <v>#N/A</v>
      </c>
      <c r="K61" s="71" t="e">
        <v>#N/A</v>
      </c>
      <c r="L61" s="71" t="e">
        <v>#N/A</v>
      </c>
      <c r="M61" s="71" t="e">
        <v>#N/A</v>
      </c>
      <c r="N61" s="71" t="e">
        <v>#N/A</v>
      </c>
      <c r="O61" s="71" t="e">
        <v>#N/A</v>
      </c>
      <c r="P61" s="71" t="e">
        <v>#N/A</v>
      </c>
      <c r="Q61" s="71" t="e">
        <v>#N/A</v>
      </c>
      <c r="R61" s="71" t="e">
        <v>#N/A</v>
      </c>
      <c r="S61" s="71"/>
      <c r="T61" s="71"/>
    </row>
    <row r="62" spans="1:20" x14ac:dyDescent="0.55000000000000004">
      <c r="A62" t="s">
        <v>338</v>
      </c>
      <c r="B62" t="s">
        <v>339</v>
      </c>
      <c r="C62" s="71">
        <v>3.3796664062219715</v>
      </c>
      <c r="D62" s="71">
        <v>1.8897739844793211E-2</v>
      </c>
      <c r="E62" s="71">
        <v>2.6971259954878031</v>
      </c>
      <c r="F62" s="71">
        <v>0.22896632717349313</v>
      </c>
      <c r="G62" s="71">
        <v>2.9457722590947135</v>
      </c>
      <c r="H62" s="71">
        <v>0.1409132734546876</v>
      </c>
      <c r="I62" s="71">
        <v>2.9400333340730307</v>
      </c>
      <c r="J62" s="71">
        <v>0.23149455350983622</v>
      </c>
      <c r="K62" s="71">
        <v>5.8915691939802732</v>
      </c>
      <c r="L62" s="71">
        <v>0.44510691603021973</v>
      </c>
      <c r="M62" s="71">
        <v>5.7116722427735684</v>
      </c>
      <c r="N62" s="71">
        <v>0.50841234053228979</v>
      </c>
      <c r="O62" s="71">
        <v>6.8575212065803335</v>
      </c>
      <c r="P62" s="71">
        <v>0.21885612899467347</v>
      </c>
      <c r="Q62" s="71">
        <v>6.5997555831898875</v>
      </c>
      <c r="R62" s="71">
        <v>3.9639454600351599E-2</v>
      </c>
      <c r="S62" s="71"/>
      <c r="T62" s="71"/>
    </row>
    <row r="63" spans="1:20" x14ac:dyDescent="0.55000000000000004">
      <c r="A63" t="s">
        <v>340</v>
      </c>
      <c r="B63" t="s">
        <v>341</v>
      </c>
      <c r="C63" s="71">
        <v>6.244907785414914</v>
      </c>
      <c r="D63" s="71">
        <v>4.5170898736950509E-2</v>
      </c>
      <c r="E63" s="71">
        <v>6.7367775710766518</v>
      </c>
      <c r="F63" s="71">
        <v>4.9102524836979862E-2</v>
      </c>
      <c r="G63" s="71">
        <v>6.5870084208107773</v>
      </c>
      <c r="H63" s="71">
        <v>8.9384831778371851E-2</v>
      </c>
      <c r="I63" s="71">
        <v>6.6863705182311879</v>
      </c>
      <c r="J63" s="71">
        <v>0.12236853140475314</v>
      </c>
      <c r="K63" s="71">
        <v>7.0902033749026137</v>
      </c>
      <c r="L63" s="71">
        <v>3.7669793125713828E-2</v>
      </c>
      <c r="M63" s="71">
        <v>7.5401387559486244</v>
      </c>
      <c r="N63" s="71">
        <v>0.20688785340866983</v>
      </c>
      <c r="O63" s="71">
        <v>6.9058802226951022</v>
      </c>
      <c r="P63" s="71">
        <v>6.2770512307208329E-2</v>
      </c>
      <c r="Q63" s="71">
        <v>7.0837960005429315</v>
      </c>
      <c r="R63" s="71">
        <v>3.3641633793961026E-2</v>
      </c>
      <c r="S63" s="71"/>
      <c r="T63" s="71"/>
    </row>
    <row r="64" spans="1:20" x14ac:dyDescent="0.55000000000000004">
      <c r="A64" t="s">
        <v>342</v>
      </c>
      <c r="B64" t="s">
        <v>343</v>
      </c>
      <c r="C64" s="71">
        <v>6.2771674034122311</v>
      </c>
      <c r="D64" s="71">
        <v>0.10218368904577471</v>
      </c>
      <c r="E64" s="71">
        <v>7.150897667678346</v>
      </c>
      <c r="F64" s="71">
        <v>9.452405421065993E-2</v>
      </c>
      <c r="G64" s="71">
        <v>6.1099216940102066</v>
      </c>
      <c r="H64" s="71">
        <v>0.30239567180328547</v>
      </c>
      <c r="I64" s="71">
        <v>6.5582449895276325</v>
      </c>
      <c r="J64" s="71">
        <v>0.13874807818911161</v>
      </c>
      <c r="K64" s="71">
        <v>5.8763192122160328</v>
      </c>
      <c r="L64" s="71">
        <v>7.1289100126757668E-2</v>
      </c>
      <c r="M64" s="71">
        <v>6.2730688970828767</v>
      </c>
      <c r="N64" s="71">
        <v>0.13824242752707847</v>
      </c>
      <c r="O64" s="71">
        <v>5.7168805721571756</v>
      </c>
      <c r="P64" s="71">
        <v>0.16098355273356718</v>
      </c>
      <c r="Q64" s="71">
        <v>5.2919781282995846</v>
      </c>
      <c r="R64" s="71">
        <v>0.29771177232196505</v>
      </c>
      <c r="S64" s="71"/>
      <c r="T64" s="71"/>
    </row>
    <row r="65" spans="1:20" x14ac:dyDescent="0.55000000000000004">
      <c r="A65" t="s">
        <v>346</v>
      </c>
      <c r="B65" t="s">
        <v>347</v>
      </c>
      <c r="C65" s="71" t="e">
        <v>#N/A</v>
      </c>
      <c r="D65" s="71" t="e">
        <v>#N/A</v>
      </c>
      <c r="E65" s="71" t="e">
        <v>#N/A</v>
      </c>
      <c r="F65" s="71" t="e">
        <v>#N/A</v>
      </c>
      <c r="G65" s="71" t="e">
        <v>#N/A</v>
      </c>
      <c r="H65" s="71" t="e">
        <v>#N/A</v>
      </c>
      <c r="I65" s="71" t="e">
        <v>#N/A</v>
      </c>
      <c r="J65" s="71" t="e">
        <v>#N/A</v>
      </c>
      <c r="K65" s="71" t="e">
        <v>#N/A</v>
      </c>
      <c r="L65" s="71" t="e">
        <v>#N/A</v>
      </c>
      <c r="M65" s="71" t="e">
        <v>#N/A</v>
      </c>
      <c r="N65" s="71" t="e">
        <v>#N/A</v>
      </c>
      <c r="O65" s="71" t="e">
        <v>#N/A</v>
      </c>
      <c r="P65" s="71" t="e">
        <v>#N/A</v>
      </c>
      <c r="Q65" s="71" t="e">
        <v>#N/A</v>
      </c>
      <c r="R65" s="71" t="e">
        <v>#N/A</v>
      </c>
      <c r="S65" s="71"/>
      <c r="T65" s="71"/>
    </row>
    <row r="66" spans="1:20" x14ac:dyDescent="0.55000000000000004">
      <c r="A66" t="s">
        <v>344</v>
      </c>
      <c r="B66" t="s">
        <v>345</v>
      </c>
      <c r="C66" s="71" t="e">
        <v>#N/A</v>
      </c>
      <c r="D66" s="71" t="e">
        <v>#N/A</v>
      </c>
      <c r="E66" s="71" t="e">
        <v>#N/A</v>
      </c>
      <c r="F66" s="71" t="e">
        <v>#N/A</v>
      </c>
      <c r="G66" s="71" t="e">
        <v>#N/A</v>
      </c>
      <c r="H66" s="71" t="e">
        <v>#N/A</v>
      </c>
      <c r="I66" s="71" t="e">
        <v>#N/A</v>
      </c>
      <c r="J66" s="71" t="e">
        <v>#N/A</v>
      </c>
      <c r="K66" s="71" t="e">
        <v>#N/A</v>
      </c>
      <c r="L66" s="71" t="e">
        <v>#N/A</v>
      </c>
      <c r="M66" s="71" t="e">
        <v>#N/A</v>
      </c>
      <c r="N66" s="71" t="e">
        <v>#N/A</v>
      </c>
      <c r="O66" s="71" t="e">
        <v>#N/A</v>
      </c>
      <c r="P66" s="71" t="e">
        <v>#N/A</v>
      </c>
      <c r="Q66" s="71" t="e">
        <v>#N/A</v>
      </c>
      <c r="R66" s="71" t="e">
        <v>#N/A</v>
      </c>
      <c r="S66" s="71"/>
      <c r="T66" s="71"/>
    </row>
    <row r="67" spans="1:20" x14ac:dyDescent="0.55000000000000004">
      <c r="A67" s="44" t="s">
        <v>348</v>
      </c>
      <c r="B67" s="44" t="s">
        <v>349</v>
      </c>
      <c r="C67" s="71">
        <v>7.7272820813596192</v>
      </c>
      <c r="D67" s="71">
        <v>0.11289253145504953</v>
      </c>
      <c r="E67" s="71">
        <v>7.8840199082175078</v>
      </c>
      <c r="F67" s="71">
        <v>0.28447974542110271</v>
      </c>
      <c r="G67" s="71">
        <v>7.3719854294965463</v>
      </c>
      <c r="H67" s="71">
        <v>0.21010722914663277</v>
      </c>
      <c r="I67" s="71">
        <v>8.2521267376182053</v>
      </c>
      <c r="J67" s="71">
        <v>0.19448615644053974</v>
      </c>
      <c r="K67" s="71">
        <v>5.8706524237950175</v>
      </c>
      <c r="L67" s="71">
        <v>3.9154884386620722E-2</v>
      </c>
      <c r="M67" s="71">
        <v>7.0242506919509529</v>
      </c>
      <c r="N67" s="71">
        <v>1.4057211423215434</v>
      </c>
      <c r="O67" s="71">
        <v>5.2002833255303917</v>
      </c>
      <c r="P67" s="71">
        <v>0.40490499337117292</v>
      </c>
      <c r="Q67" s="71">
        <v>6.0200165682492468</v>
      </c>
      <c r="R67" s="71">
        <v>0.32668315069627729</v>
      </c>
      <c r="S67" s="71"/>
      <c r="T67" s="71"/>
    </row>
    <row r="68" spans="1:20" x14ac:dyDescent="0.55000000000000004">
      <c r="A68" t="s">
        <v>350</v>
      </c>
      <c r="B68" t="s">
        <v>351</v>
      </c>
      <c r="C68" s="71">
        <v>4.9392573795266257</v>
      </c>
      <c r="D68" s="71">
        <v>0.11795277191579438</v>
      </c>
      <c r="E68" s="71">
        <v>5.4555042643771996</v>
      </c>
      <c r="F68" s="71">
        <v>0.21745684717437491</v>
      </c>
      <c r="G68" s="71">
        <v>4.9905741609004055</v>
      </c>
      <c r="H68" s="71">
        <v>0.11399887471268857</v>
      </c>
      <c r="I68" s="71">
        <v>5.6487930655308389</v>
      </c>
      <c r="J68" s="71">
        <v>5.6601403946264478E-2</v>
      </c>
      <c r="K68" s="71">
        <v>4.3798364113794603</v>
      </c>
      <c r="L68" s="71">
        <v>0</v>
      </c>
      <c r="M68" s="71">
        <v>4.5650260779300345</v>
      </c>
      <c r="N68" s="71">
        <v>0.21832645616750918</v>
      </c>
      <c r="O68" s="71">
        <v>4.187805458823882</v>
      </c>
      <c r="P68" s="71">
        <v>0.2188367207865464</v>
      </c>
      <c r="Q68" s="71">
        <v>4.3543055567668558</v>
      </c>
      <c r="R68" s="71">
        <v>4.5027159933779586E-2</v>
      </c>
      <c r="S68" s="71"/>
      <c r="T68" s="71"/>
    </row>
    <row r="69" spans="1:20" x14ac:dyDescent="0.55000000000000004">
      <c r="A69" t="s">
        <v>352</v>
      </c>
      <c r="B69" t="s">
        <v>353</v>
      </c>
      <c r="C69" s="71">
        <v>4.3527508026299042</v>
      </c>
      <c r="D69" s="71">
        <v>0.60610334899637686</v>
      </c>
      <c r="E69" s="71">
        <v>5.1027207439719433</v>
      </c>
      <c r="F69" s="71">
        <v>0.14723586270680561</v>
      </c>
      <c r="G69" s="71">
        <v>3.8386973384510252</v>
      </c>
      <c r="H69" s="71">
        <v>0.10250499271841261</v>
      </c>
      <c r="I69" s="71">
        <v>5.2793630460898378</v>
      </c>
      <c r="J69" s="71">
        <v>0.15807142404226962</v>
      </c>
      <c r="K69" s="71">
        <v>3.8354603092068253</v>
      </c>
      <c r="L69" s="71">
        <v>0.64923234025482379</v>
      </c>
      <c r="M69" s="71">
        <v>4.6641982093743515</v>
      </c>
      <c r="N69" s="71">
        <v>0.64775107545215749</v>
      </c>
      <c r="O69" s="71">
        <v>3.1756666599466796</v>
      </c>
      <c r="P69" s="71">
        <v>0.20257755848706127</v>
      </c>
      <c r="Q69" s="71">
        <v>3.3217230140593768</v>
      </c>
      <c r="R69" s="71">
        <v>0.18815898440366219</v>
      </c>
      <c r="S69" s="71"/>
      <c r="T69" s="71"/>
    </row>
    <row r="70" spans="1:20" x14ac:dyDescent="0.55000000000000004">
      <c r="A70" t="s">
        <v>354</v>
      </c>
      <c r="B70" t="s">
        <v>355</v>
      </c>
      <c r="C70" s="71">
        <v>5.7470776725294774</v>
      </c>
      <c r="D70" s="71">
        <v>0.19503900384958914</v>
      </c>
      <c r="E70" s="71">
        <v>6.8950254059292018</v>
      </c>
      <c r="F70" s="71">
        <v>0.21271180471851109</v>
      </c>
      <c r="G70" s="71">
        <v>6.0595527110889771</v>
      </c>
      <c r="H70" s="71">
        <v>6.9168905036402842E-2</v>
      </c>
      <c r="I70" s="71">
        <v>6.921003938711265</v>
      </c>
      <c r="J70" s="71">
        <v>0.32879047529392896</v>
      </c>
      <c r="K70" s="71">
        <v>6.2764766538134138</v>
      </c>
      <c r="L70" s="71">
        <v>3.4306970775797384E-2</v>
      </c>
      <c r="M70" s="71">
        <v>6.1905433140805917</v>
      </c>
      <c r="N70" s="71">
        <v>0.30011723445506883</v>
      </c>
      <c r="O70" s="71">
        <v>6.9872852787521866</v>
      </c>
      <c r="P70" s="71">
        <v>0.24689975660692887</v>
      </c>
      <c r="Q70" s="71">
        <v>7.5263450336330333</v>
      </c>
      <c r="R70" s="71">
        <v>0.1719019940396237</v>
      </c>
      <c r="S70" s="71"/>
      <c r="T70" s="71"/>
    </row>
    <row r="71" spans="1:20" s="73" customFormat="1" x14ac:dyDescent="0.55000000000000004">
      <c r="A71" s="73" t="s">
        <v>356</v>
      </c>
      <c r="B71" s="73" t="s">
        <v>357</v>
      </c>
      <c r="C71" s="74">
        <v>5.8481395391467466</v>
      </c>
      <c r="D71" s="74">
        <v>0.13703602816434315</v>
      </c>
      <c r="E71" s="74">
        <v>7.0936164864164812</v>
      </c>
      <c r="F71" s="74">
        <v>0.28003275033876357</v>
      </c>
      <c r="G71" s="74">
        <v>6.129418841977742</v>
      </c>
      <c r="H71" s="74">
        <v>0.13898587646874341</v>
      </c>
      <c r="I71" s="74">
        <v>7.1114126347212689</v>
      </c>
      <c r="J71" s="74">
        <v>0.20327979874331878</v>
      </c>
      <c r="K71" s="74">
        <v>5.9837345038104948</v>
      </c>
      <c r="L71" s="74">
        <v>0.13521968404046136</v>
      </c>
      <c r="M71" s="74">
        <v>6.7751952915725457</v>
      </c>
      <c r="N71" s="74">
        <v>0.57538365371723532</v>
      </c>
      <c r="O71" s="74">
        <v>5.4287491476727947</v>
      </c>
      <c r="P71" s="74">
        <v>0.2663198588520434</v>
      </c>
      <c r="Q71" s="74">
        <v>6.2789127966531186</v>
      </c>
      <c r="R71" s="74">
        <v>0.15440631909285402</v>
      </c>
      <c r="S71" s="74"/>
      <c r="T71" s="74"/>
    </row>
    <row r="72" spans="1:20" x14ac:dyDescent="0.55000000000000004">
      <c r="A72" t="s">
        <v>358</v>
      </c>
      <c r="B72" t="s">
        <v>359</v>
      </c>
      <c r="C72" s="71">
        <v>2.9967892556770175</v>
      </c>
      <c r="D72" s="71">
        <v>0.2153987711049154</v>
      </c>
      <c r="E72" s="71">
        <v>2.867249374869945</v>
      </c>
      <c r="F72" s="71">
        <v>5.6981406143730595E-2</v>
      </c>
      <c r="G72" s="71">
        <v>3.0199833594294567</v>
      </c>
      <c r="H72" s="71">
        <v>7.7516335111328202E-2</v>
      </c>
      <c r="I72" s="71">
        <v>2.6727425382254495</v>
      </c>
      <c r="J72" s="71">
        <v>0.10765823922456332</v>
      </c>
      <c r="K72" s="71">
        <v>3.3475894395045871</v>
      </c>
      <c r="L72" s="71">
        <v>9.3270848094059541E-2</v>
      </c>
      <c r="M72" s="71">
        <v>3.2308552864896023</v>
      </c>
      <c r="N72" s="71">
        <v>9.6895563853800867E-2</v>
      </c>
      <c r="O72" s="71">
        <v>3.6937505775051687</v>
      </c>
      <c r="P72" s="71">
        <v>9.2197297783890214E-2</v>
      </c>
      <c r="Q72" s="71">
        <v>3.0081627613171613</v>
      </c>
      <c r="R72" s="71">
        <v>8.3624210802838023E-2</v>
      </c>
      <c r="S72" s="71"/>
      <c r="T72" s="71"/>
    </row>
    <row r="73" spans="1:20" x14ac:dyDescent="0.55000000000000004">
      <c r="A73" t="s">
        <v>360</v>
      </c>
      <c r="B73" t="s">
        <v>361</v>
      </c>
      <c r="C73" s="71">
        <v>2.4593313470276681</v>
      </c>
      <c r="D73" s="71">
        <v>2.7061058360802148E-2</v>
      </c>
      <c r="E73" s="71">
        <v>2.4630272774495019</v>
      </c>
      <c r="F73" s="71">
        <v>0.1338697351374023</v>
      </c>
      <c r="G73" s="71">
        <v>2.3136543570101513</v>
      </c>
      <c r="H73" s="71">
        <v>8.6421791377008547E-2</v>
      </c>
      <c r="I73" s="71">
        <v>2.2958469126957319</v>
      </c>
      <c r="J73" s="71">
        <v>7.9741395109910504E-2</v>
      </c>
      <c r="K73" s="71">
        <v>4.7468363014666304</v>
      </c>
      <c r="L73" s="71">
        <v>0.13946343015673399</v>
      </c>
      <c r="M73" s="71">
        <v>4.4668539848341187</v>
      </c>
      <c r="N73" s="71">
        <v>8.9585677175900186E-2</v>
      </c>
      <c r="O73" s="71">
        <v>4.6682667056614902</v>
      </c>
      <c r="P73" s="71">
        <v>0.11781874003117032</v>
      </c>
      <c r="Q73" s="71">
        <v>5.6441498596693869</v>
      </c>
      <c r="R73" s="71">
        <v>0.10658445574379928</v>
      </c>
      <c r="S73" s="71"/>
      <c r="T73" s="71"/>
    </row>
    <row r="74" spans="1:20" x14ac:dyDescent="0.55000000000000004">
      <c r="A74" t="s">
        <v>362</v>
      </c>
      <c r="B74" t="s">
        <v>363</v>
      </c>
      <c r="C74" s="71">
        <v>7.7004328067555017</v>
      </c>
      <c r="D74" s="71">
        <v>0.10131701314369278</v>
      </c>
      <c r="E74" s="71">
        <v>8.5654811947209257</v>
      </c>
      <c r="F74" s="71">
        <v>0.12704211339153984</v>
      </c>
      <c r="G74" s="71">
        <v>8.5238333704934508</v>
      </c>
      <c r="H74" s="71">
        <v>0.26333409199093327</v>
      </c>
      <c r="I74" s="71">
        <v>9.0306509052033075</v>
      </c>
      <c r="J74" s="71">
        <v>0.20431231176984405</v>
      </c>
      <c r="K74" s="71">
        <v>6.2275076165688183</v>
      </c>
      <c r="L74" s="71">
        <v>3.2933506292486717E-2</v>
      </c>
      <c r="M74" s="71">
        <v>7.1503787132750656</v>
      </c>
      <c r="N74" s="71">
        <v>0.2772090765518333</v>
      </c>
      <c r="O74" s="71">
        <v>5.8437712750090158</v>
      </c>
      <c r="P74" s="71">
        <v>7.9301183294789079E-2</v>
      </c>
      <c r="Q74" s="71">
        <v>6.3852752319124244</v>
      </c>
      <c r="R74" s="71">
        <v>0.14967793852237285</v>
      </c>
      <c r="S74" s="71"/>
      <c r="T74" s="71"/>
    </row>
    <row r="75" spans="1:20" x14ac:dyDescent="0.55000000000000004">
      <c r="A75" t="s">
        <v>364</v>
      </c>
      <c r="B75" t="s">
        <v>365</v>
      </c>
      <c r="C75" s="71">
        <v>8.2579711288943614</v>
      </c>
      <c r="D75" s="71">
        <v>0.20607968301169141</v>
      </c>
      <c r="E75" s="71">
        <v>7.025747213739014</v>
      </c>
      <c r="F75" s="71">
        <v>0.45482759732473388</v>
      </c>
      <c r="G75" s="71">
        <v>8.5848227094579936</v>
      </c>
      <c r="H75" s="71">
        <v>0.10270467460756999</v>
      </c>
      <c r="I75" s="71">
        <v>7.5140713598976738</v>
      </c>
      <c r="J75" s="71">
        <v>9.3307660021448816E-2</v>
      </c>
      <c r="K75" s="71">
        <v>8.9324593154206866</v>
      </c>
      <c r="L75" s="71">
        <v>0.15427275990418127</v>
      </c>
      <c r="M75" s="71">
        <v>8.3468337508958008</v>
      </c>
      <c r="N75" s="71">
        <v>0.40910028166845741</v>
      </c>
      <c r="O75" s="71">
        <v>8.7414964873748975</v>
      </c>
      <c r="P75" s="71">
        <v>0.11988081009268085</v>
      </c>
      <c r="Q75" s="71">
        <v>8.5009743363947283</v>
      </c>
      <c r="R75" s="71">
        <v>0.23940210739312909</v>
      </c>
      <c r="S75" s="71"/>
      <c r="T75" s="71"/>
    </row>
    <row r="76" spans="1:20" x14ac:dyDescent="0.55000000000000004">
      <c r="A76" t="s">
        <v>366</v>
      </c>
      <c r="B76" t="s">
        <v>367</v>
      </c>
      <c r="C76" s="71">
        <v>4.4067779022825366</v>
      </c>
      <c r="D76" s="71">
        <v>2.8254851621542516E-2</v>
      </c>
      <c r="E76" s="71">
        <v>5.2132221861910519</v>
      </c>
      <c r="F76" s="71">
        <v>0.28314416731089809</v>
      </c>
      <c r="G76" s="71">
        <v>4.4207126974342872</v>
      </c>
      <c r="H76" s="71">
        <v>0.25991748964126632</v>
      </c>
      <c r="I76" s="71">
        <v>4.6047437837073488</v>
      </c>
      <c r="J76" s="71">
        <v>0.1135011786184464</v>
      </c>
      <c r="K76" s="71">
        <v>4.6255493816483968</v>
      </c>
      <c r="L76" s="71">
        <v>0.329411641688654</v>
      </c>
      <c r="M76" s="71">
        <v>5.3365371802429609</v>
      </c>
      <c r="N76" s="71">
        <v>0.2521959231317123</v>
      </c>
      <c r="O76" s="71">
        <v>4.6430315643588216</v>
      </c>
      <c r="P76" s="71">
        <v>0.16334625520887242</v>
      </c>
      <c r="Q76" s="71">
        <v>4.8112643546508345</v>
      </c>
      <c r="R76" s="71">
        <v>0.24537845448278328</v>
      </c>
      <c r="S76" s="71"/>
      <c r="T76" s="71"/>
    </row>
    <row r="77" spans="1:20" x14ac:dyDescent="0.55000000000000004">
      <c r="A77" t="s">
        <v>368</v>
      </c>
      <c r="B77" t="s">
        <v>369</v>
      </c>
      <c r="C77" s="71">
        <v>5.0400397347482899</v>
      </c>
      <c r="D77" s="71">
        <v>3.4480134329821444E-2</v>
      </c>
      <c r="E77" s="71">
        <v>4.6929844984883147</v>
      </c>
      <c r="F77" s="71">
        <v>0.1992512548541619</v>
      </c>
      <c r="G77" s="71">
        <v>5.5325418971394695</v>
      </c>
      <c r="H77" s="71">
        <v>0.49400316138510492</v>
      </c>
      <c r="I77" s="71">
        <v>4.6350204508404174</v>
      </c>
      <c r="J77" s="71">
        <v>0.24379457368225296</v>
      </c>
      <c r="K77" s="71">
        <v>4.7258682812041481</v>
      </c>
      <c r="L77" s="71">
        <v>0.14112444527594142</v>
      </c>
      <c r="M77" s="71">
        <v>4.375285225503303</v>
      </c>
      <c r="N77" s="71">
        <v>0.17002983512814945</v>
      </c>
      <c r="O77" s="71">
        <v>4.3247267391084181</v>
      </c>
      <c r="P77" s="71">
        <v>9.0929758966029353E-2</v>
      </c>
      <c r="Q77" s="71">
        <v>3.602561461234207</v>
      </c>
      <c r="R77" s="71">
        <v>0.11068447813146343</v>
      </c>
      <c r="S77" s="71"/>
      <c r="T77" s="71"/>
    </row>
    <row r="78" spans="1:20" x14ac:dyDescent="0.55000000000000004">
      <c r="A78" t="s">
        <v>370</v>
      </c>
      <c r="B78" t="s">
        <v>371</v>
      </c>
      <c r="C78" s="71" t="e">
        <v>#N/A</v>
      </c>
      <c r="D78" s="71" t="e">
        <v>#N/A</v>
      </c>
      <c r="E78" s="71" t="e">
        <v>#N/A</v>
      </c>
      <c r="F78" s="71" t="e">
        <v>#N/A</v>
      </c>
      <c r="G78" s="71" t="e">
        <v>#N/A</v>
      </c>
      <c r="H78" s="71" t="e">
        <v>#N/A</v>
      </c>
      <c r="I78" s="71" t="e">
        <v>#N/A</v>
      </c>
      <c r="J78" s="71" t="e">
        <v>#N/A</v>
      </c>
      <c r="K78" s="71" t="e">
        <v>#N/A</v>
      </c>
      <c r="L78" s="71" t="e">
        <v>#N/A</v>
      </c>
      <c r="M78" s="71" t="e">
        <v>#N/A</v>
      </c>
      <c r="N78" s="71" t="e">
        <v>#N/A</v>
      </c>
      <c r="O78" s="71" t="e">
        <v>#N/A</v>
      </c>
      <c r="P78" s="71" t="e">
        <v>#N/A</v>
      </c>
      <c r="Q78" s="71" t="e">
        <v>#N/A</v>
      </c>
      <c r="R78" s="71" t="e">
        <v>#N/A</v>
      </c>
      <c r="S78" s="71"/>
      <c r="T78" s="71"/>
    </row>
    <row r="79" spans="1:20" x14ac:dyDescent="0.55000000000000004">
      <c r="A79" t="s">
        <v>372</v>
      </c>
      <c r="B79" t="s">
        <v>373</v>
      </c>
      <c r="C79" s="71">
        <v>5.6338015331215612</v>
      </c>
      <c r="D79" s="71">
        <v>0.16016689651702068</v>
      </c>
      <c r="E79" s="71">
        <v>6.2387606330745351</v>
      </c>
      <c r="F79" s="71">
        <v>8.5301110024533763E-2</v>
      </c>
      <c r="G79" s="71">
        <v>5.6283692232318607</v>
      </c>
      <c r="H79" s="71">
        <v>0.12923872812844886</v>
      </c>
      <c r="I79" s="71">
        <v>6.1708529549219335</v>
      </c>
      <c r="J79" s="71">
        <v>3.2782936051815724E-2</v>
      </c>
      <c r="K79" s="71">
        <v>5.4209052739720471</v>
      </c>
      <c r="L79" s="71">
        <v>0.13758259282116408</v>
      </c>
      <c r="M79" s="71">
        <v>5.6382890097577754</v>
      </c>
      <c r="N79" s="71">
        <v>0.53006803393104973</v>
      </c>
      <c r="O79" s="71">
        <v>4.6097363746967321</v>
      </c>
      <c r="P79" s="71">
        <v>0.1132343451945565</v>
      </c>
      <c r="Q79" s="71">
        <v>4.9231619164114022</v>
      </c>
      <c r="R79" s="71">
        <v>9.1026282470121331E-2</v>
      </c>
      <c r="S79" s="71"/>
      <c r="T79" s="71"/>
    </row>
    <row r="80" spans="1:20" x14ac:dyDescent="0.55000000000000004">
      <c r="A80" t="s">
        <v>374</v>
      </c>
      <c r="B80" t="s">
        <v>375</v>
      </c>
      <c r="C80" s="71">
        <v>8.6625599290953019</v>
      </c>
      <c r="D80" s="71">
        <v>0.14338504416823555</v>
      </c>
      <c r="E80" s="71">
        <v>8.0828773201896915</v>
      </c>
      <c r="F80" s="71">
        <v>9.8715794616247063E-2</v>
      </c>
      <c r="G80" s="71">
        <v>8.6689963920030841</v>
      </c>
      <c r="H80" s="71">
        <v>0.14257256086413048</v>
      </c>
      <c r="I80" s="71">
        <v>8.4178219693357459</v>
      </c>
      <c r="J80" s="71">
        <v>2.640734525419542E-2</v>
      </c>
      <c r="K80" s="71">
        <v>11.671270971568447</v>
      </c>
      <c r="L80" s="71">
        <v>3.9133817998388581E-2</v>
      </c>
      <c r="M80" s="71">
        <v>11.253930333800982</v>
      </c>
      <c r="N80" s="71">
        <v>9.9303193318731303E-2</v>
      </c>
      <c r="O80" s="71">
        <v>11.730646565691151</v>
      </c>
      <c r="P80" s="71">
        <v>0.15034781641125666</v>
      </c>
      <c r="Q80" s="71">
        <v>11.644012523692139</v>
      </c>
      <c r="R80" s="71">
        <v>2.6105179746765062E-2</v>
      </c>
      <c r="S80" s="71"/>
      <c r="T80" s="71"/>
    </row>
    <row r="81" spans="1:20" x14ac:dyDescent="0.55000000000000004">
      <c r="A81" t="s">
        <v>376</v>
      </c>
      <c r="B81" t="s">
        <v>377</v>
      </c>
      <c r="C81" s="71">
        <v>5.8316974769203203</v>
      </c>
      <c r="D81" s="71">
        <v>0.18739459065705982</v>
      </c>
      <c r="E81" s="71">
        <v>6.4953732519081813</v>
      </c>
      <c r="F81" s="71">
        <v>9.8811764227239321E-2</v>
      </c>
      <c r="G81" s="71">
        <v>5.7466606571114083</v>
      </c>
      <c r="H81" s="71">
        <v>0.12670973998332852</v>
      </c>
      <c r="I81" s="71">
        <v>6.0168961375968149</v>
      </c>
      <c r="J81" s="71">
        <v>7.3284487038051377E-2</v>
      </c>
      <c r="K81" s="71">
        <v>4.7431921832905992</v>
      </c>
      <c r="L81" s="71">
        <v>0.14023230058391156</v>
      </c>
      <c r="M81" s="71">
        <v>4.9101346678100777</v>
      </c>
      <c r="N81" s="71">
        <v>0.33038885148971908</v>
      </c>
      <c r="O81" s="71">
        <v>4.6574453254987773</v>
      </c>
      <c r="P81" s="71">
        <v>0.20886736137467871</v>
      </c>
      <c r="Q81" s="71">
        <v>4.3226061063296699</v>
      </c>
      <c r="R81" s="71">
        <v>0.1414815875498554</v>
      </c>
      <c r="S81" s="71"/>
      <c r="T81" s="71"/>
    </row>
    <row r="82" spans="1:20" x14ac:dyDescent="0.55000000000000004">
      <c r="A82" t="s">
        <v>378</v>
      </c>
      <c r="B82" t="s">
        <v>379</v>
      </c>
      <c r="C82" s="71">
        <v>6.4914796942241111</v>
      </c>
      <c r="D82" s="71">
        <v>0.19659493551533858</v>
      </c>
      <c r="E82" s="71">
        <v>5.0642946054571487</v>
      </c>
      <c r="F82" s="71">
        <v>0.31314893651195258</v>
      </c>
      <c r="G82" s="71">
        <v>6.1786959980111913</v>
      </c>
      <c r="H82" s="71">
        <v>0.21866667947052645</v>
      </c>
      <c r="I82" s="71">
        <v>5.6649925630263249</v>
      </c>
      <c r="J82" s="71">
        <v>0.76213658099850223</v>
      </c>
      <c r="K82" s="71">
        <v>10.48165444217998</v>
      </c>
      <c r="L82" s="71">
        <v>1.9658884554655993E-2</v>
      </c>
      <c r="M82" s="71">
        <v>10.083668046078856</v>
      </c>
      <c r="N82" s="71">
        <v>0.16080833525094509</v>
      </c>
      <c r="O82" s="71">
        <v>10.606538074574424</v>
      </c>
      <c r="P82" s="71">
        <v>7.9833182177907636E-2</v>
      </c>
      <c r="Q82" s="71">
        <v>10.571707394191504</v>
      </c>
      <c r="R82" s="71">
        <v>8.9239083796602725E-2</v>
      </c>
      <c r="S82" s="71"/>
      <c r="T82" s="71"/>
    </row>
    <row r="83" spans="1:20" x14ac:dyDescent="0.55000000000000004">
      <c r="A83" t="s">
        <v>380</v>
      </c>
      <c r="B83" t="s">
        <v>381</v>
      </c>
      <c r="C83" s="71">
        <v>4.1842107850452024</v>
      </c>
      <c r="D83" s="71">
        <v>0.38174192357309472</v>
      </c>
      <c r="E83" s="71">
        <v>4.3640270496382723</v>
      </c>
      <c r="F83" s="71">
        <v>1.3359876232549148E-2</v>
      </c>
      <c r="G83" s="71">
        <v>4.4564599290676812</v>
      </c>
      <c r="H83" s="71">
        <v>9.1529924852886149E-2</v>
      </c>
      <c r="I83" s="71">
        <v>4.4569645281196903</v>
      </c>
      <c r="J83" s="71">
        <v>0.12919430561650794</v>
      </c>
      <c r="K83" s="71">
        <v>4.0262319568586102</v>
      </c>
      <c r="L83" s="71">
        <v>0.19499378213182367</v>
      </c>
      <c r="M83" s="71">
        <v>4.4271577955286689</v>
      </c>
      <c r="N83" s="71">
        <v>5.5463534446425843E-2</v>
      </c>
      <c r="O83" s="71">
        <v>4.3667421374719924</v>
      </c>
      <c r="P83" s="71">
        <v>5.8685454449102316E-2</v>
      </c>
      <c r="Q83" s="71">
        <v>4.899206643373895</v>
      </c>
      <c r="R83" s="71">
        <v>0.1129395928920303</v>
      </c>
      <c r="S83" s="71"/>
      <c r="T83" s="71"/>
    </row>
    <row r="84" spans="1:20" x14ac:dyDescent="0.55000000000000004">
      <c r="A84" t="s">
        <v>382</v>
      </c>
      <c r="B84" t="s">
        <v>383</v>
      </c>
      <c r="C84" s="71">
        <v>4.0550618324938483</v>
      </c>
      <c r="D84" s="71">
        <v>0.32516647353695621</v>
      </c>
      <c r="E84" s="71">
        <v>4.0688323446462791</v>
      </c>
      <c r="F84" s="71">
        <v>3.8663256866110766E-2</v>
      </c>
      <c r="G84" s="71">
        <v>4.1132895315118869</v>
      </c>
      <c r="H84" s="71">
        <v>4.1884120020426505E-2</v>
      </c>
      <c r="I84" s="71">
        <v>4.4639236387732781</v>
      </c>
      <c r="J84" s="71">
        <v>0.14283052596123633</v>
      </c>
      <c r="K84" s="71">
        <v>4.9513204907684063</v>
      </c>
      <c r="L84" s="71">
        <v>0.13148170727066638</v>
      </c>
      <c r="M84" s="71">
        <v>4.1878905012158407</v>
      </c>
      <c r="N84" s="71">
        <v>0.1898197700927112</v>
      </c>
      <c r="O84" s="71">
        <v>4.6331129308098493</v>
      </c>
      <c r="P84" s="71">
        <v>0.13774383359262951</v>
      </c>
      <c r="Q84" s="71">
        <v>4.475533195139918</v>
      </c>
      <c r="R84" s="71">
        <v>8.1493620583358878E-2</v>
      </c>
      <c r="S84" s="71"/>
      <c r="T84" s="71"/>
    </row>
    <row r="85" spans="1:20" x14ac:dyDescent="0.55000000000000004">
      <c r="A85" t="s">
        <v>384</v>
      </c>
      <c r="B85" t="s">
        <v>385</v>
      </c>
      <c r="C85" s="71">
        <v>8.1189940563787726</v>
      </c>
      <c r="D85" s="71">
        <v>0.15558902686238135</v>
      </c>
      <c r="E85" s="71">
        <v>7.6745601653336291</v>
      </c>
      <c r="F85" s="71">
        <v>0.15916079345407133</v>
      </c>
      <c r="G85" s="71">
        <v>7.9883581619141122</v>
      </c>
      <c r="H85" s="71">
        <v>0.15497993832421009</v>
      </c>
      <c r="I85" s="71">
        <v>7.3590487511635967</v>
      </c>
      <c r="J85" s="71">
        <v>8.3566456691937616E-2</v>
      </c>
      <c r="K85" s="71">
        <v>7.5699510180979512</v>
      </c>
      <c r="L85" s="71">
        <v>0.41977237171676374</v>
      </c>
      <c r="M85" s="71">
        <v>7.729978720100469</v>
      </c>
      <c r="N85" s="71">
        <v>0.23730377313092063</v>
      </c>
      <c r="O85" s="71">
        <v>6.0177939792229411</v>
      </c>
      <c r="P85" s="71">
        <v>0.52251471733236854</v>
      </c>
      <c r="Q85" s="71">
        <v>5.9182649534346954</v>
      </c>
      <c r="R85" s="71">
        <v>0.46354519949037276</v>
      </c>
      <c r="S85" s="71"/>
      <c r="T85" s="71"/>
    </row>
    <row r="86" spans="1:20" x14ac:dyDescent="0.55000000000000004">
      <c r="A86" t="s">
        <v>386</v>
      </c>
      <c r="B86" t="s">
        <v>387</v>
      </c>
      <c r="C86" s="71" t="e">
        <v>#N/A</v>
      </c>
      <c r="D86" s="71" t="e">
        <v>#N/A</v>
      </c>
      <c r="E86" s="71" t="e">
        <v>#N/A</v>
      </c>
      <c r="F86" s="71" t="e">
        <v>#N/A</v>
      </c>
      <c r="G86" s="71" t="e">
        <v>#N/A</v>
      </c>
      <c r="H86" s="71" t="e">
        <v>#N/A</v>
      </c>
      <c r="I86" s="71" t="e">
        <v>#N/A</v>
      </c>
      <c r="J86" s="71" t="e">
        <v>#N/A</v>
      </c>
      <c r="K86" s="71" t="e">
        <v>#N/A</v>
      </c>
      <c r="L86" s="71" t="e">
        <v>#N/A</v>
      </c>
      <c r="M86" s="71" t="e">
        <v>#N/A</v>
      </c>
      <c r="N86" s="71" t="e">
        <v>#N/A</v>
      </c>
      <c r="O86" s="71" t="e">
        <v>#N/A</v>
      </c>
      <c r="P86" s="71" t="e">
        <v>#N/A</v>
      </c>
      <c r="Q86" s="71" t="e">
        <v>#N/A</v>
      </c>
      <c r="R86" s="71" t="e">
        <v>#N/A</v>
      </c>
      <c r="S86" s="71"/>
      <c r="T86" s="71"/>
    </row>
    <row r="87" spans="1:20" x14ac:dyDescent="0.55000000000000004">
      <c r="A87" t="s">
        <v>388</v>
      </c>
      <c r="B87" t="s">
        <v>347</v>
      </c>
      <c r="C87" s="71" t="e">
        <v>#N/A</v>
      </c>
      <c r="D87" s="71" t="e">
        <v>#N/A</v>
      </c>
      <c r="E87" s="71" t="e">
        <v>#N/A</v>
      </c>
      <c r="F87" s="71" t="e">
        <v>#N/A</v>
      </c>
      <c r="G87" s="71" t="e">
        <v>#N/A</v>
      </c>
      <c r="H87" s="71" t="e">
        <v>#N/A</v>
      </c>
      <c r="I87" s="71" t="e">
        <v>#N/A</v>
      </c>
      <c r="J87" s="71" t="e">
        <v>#N/A</v>
      </c>
      <c r="K87" s="71" t="e">
        <v>#N/A</v>
      </c>
      <c r="L87" s="71" t="e">
        <v>#N/A</v>
      </c>
      <c r="M87" s="71" t="e">
        <v>#N/A</v>
      </c>
      <c r="N87" s="71" t="e">
        <v>#N/A</v>
      </c>
      <c r="O87" s="71" t="e">
        <v>#N/A</v>
      </c>
      <c r="P87" s="71" t="e">
        <v>#N/A</v>
      </c>
      <c r="Q87" s="71" t="e">
        <v>#N/A</v>
      </c>
      <c r="R87" s="71" t="e">
        <v>#N/A</v>
      </c>
      <c r="S87" s="71"/>
      <c r="T87" s="71"/>
    </row>
    <row r="88" spans="1:20" x14ac:dyDescent="0.55000000000000004">
      <c r="A88" t="s">
        <v>389</v>
      </c>
      <c r="B88" t="s">
        <v>390</v>
      </c>
      <c r="C88" s="71">
        <v>8.4872245626548484</v>
      </c>
      <c r="D88" s="71">
        <v>0.21385541226412047</v>
      </c>
      <c r="E88" s="71">
        <v>6.0841128486483491</v>
      </c>
      <c r="F88" s="71">
        <v>0.46254708887552948</v>
      </c>
      <c r="G88" s="71">
        <v>8.1518018081242527</v>
      </c>
      <c r="H88" s="71">
        <v>0.15827196182430858</v>
      </c>
      <c r="I88" s="71">
        <v>6.425157963492949</v>
      </c>
      <c r="J88" s="71">
        <v>0.60948223260864753</v>
      </c>
      <c r="K88" s="71">
        <v>9.346407832351046</v>
      </c>
      <c r="L88" s="71">
        <v>0.19247352515270436</v>
      </c>
      <c r="M88" s="71">
        <v>9.0897876830569455</v>
      </c>
      <c r="N88" s="71">
        <v>0.64015557824932912</v>
      </c>
      <c r="O88" s="71">
        <v>9.3151457458363822</v>
      </c>
      <c r="P88" s="71">
        <v>0.18237784144783598</v>
      </c>
      <c r="Q88" s="71">
        <v>8.5994577184374901</v>
      </c>
      <c r="R88" s="71">
        <v>6.0169579558157743E-2</v>
      </c>
      <c r="S88" s="71"/>
      <c r="T88" s="71"/>
    </row>
    <row r="89" spans="1:20" x14ac:dyDescent="0.55000000000000004">
      <c r="A89" t="s">
        <v>391</v>
      </c>
      <c r="B89" t="s">
        <v>392</v>
      </c>
      <c r="C89" s="71">
        <v>3.5034724919230928</v>
      </c>
      <c r="D89" s="71">
        <v>0.2435773968506664</v>
      </c>
      <c r="E89" s="71">
        <v>3.2052112418056748</v>
      </c>
      <c r="F89" s="71">
        <v>0.11606916612564484</v>
      </c>
      <c r="G89" s="71">
        <v>3.4703382908687979</v>
      </c>
      <c r="H89" s="71">
        <v>0.26952969716950398</v>
      </c>
      <c r="I89" s="71">
        <v>3.2028579114977291</v>
      </c>
      <c r="J89" s="71">
        <v>0.19149843462693805</v>
      </c>
      <c r="K89" s="71">
        <v>4.7568365158432471</v>
      </c>
      <c r="L89" s="71">
        <v>1.2142734326170629E-2</v>
      </c>
      <c r="M89" s="71">
        <v>4.5158441612846412</v>
      </c>
      <c r="N89" s="71">
        <v>8.1099558678163208E-2</v>
      </c>
      <c r="O89" s="71">
        <v>5.3355307636466023</v>
      </c>
      <c r="P89" s="71">
        <v>3.4047608615656255E-2</v>
      </c>
      <c r="Q89" s="71">
        <v>4.8212544107447801</v>
      </c>
      <c r="R89" s="71">
        <v>0.17089775983371758</v>
      </c>
      <c r="S89" s="71"/>
      <c r="T89" s="71"/>
    </row>
    <row r="90" spans="1:20" x14ac:dyDescent="0.55000000000000004">
      <c r="A90" t="s">
        <v>393</v>
      </c>
      <c r="B90" t="s">
        <v>394</v>
      </c>
      <c r="C90" s="71">
        <v>5.5281932158084111</v>
      </c>
      <c r="D90" s="71">
        <v>0.15643278606291217</v>
      </c>
      <c r="E90" s="71">
        <v>5.6010109615710633</v>
      </c>
      <c r="F90" s="71">
        <v>0.14567021183816728</v>
      </c>
      <c r="G90" s="71">
        <v>5.4712577834276166</v>
      </c>
      <c r="H90" s="71">
        <v>0.25337445134469522</v>
      </c>
      <c r="I90" s="71">
        <v>5.6143601847658156</v>
      </c>
      <c r="J90" s="71">
        <v>0.29963452964563519</v>
      </c>
      <c r="K90" s="71">
        <v>6.3412044018678664</v>
      </c>
      <c r="L90" s="71">
        <v>4.7764043591335958E-2</v>
      </c>
      <c r="M90" s="71">
        <v>6.5410779273076507</v>
      </c>
      <c r="N90" s="71">
        <v>9.838692928317426E-2</v>
      </c>
      <c r="O90" s="71">
        <v>6.1361043146023135</v>
      </c>
      <c r="P90" s="71">
        <v>0.21368171139657269</v>
      </c>
      <c r="Q90" s="71">
        <v>6.8675665295766208</v>
      </c>
      <c r="R90" s="71">
        <v>0.10119637426520921</v>
      </c>
      <c r="S90" s="71"/>
      <c r="T90" s="71"/>
    </row>
    <row r="91" spans="1:20" x14ac:dyDescent="0.55000000000000004">
      <c r="A91" t="s">
        <v>395</v>
      </c>
      <c r="B91" t="s">
        <v>396</v>
      </c>
      <c r="C91" s="71">
        <v>7.8873564916774201</v>
      </c>
      <c r="D91" s="71">
        <v>6.4524413104936243E-2</v>
      </c>
      <c r="E91" s="71">
        <v>8.7563286826032272</v>
      </c>
      <c r="F91" s="71">
        <v>0.22802720483696984</v>
      </c>
      <c r="G91" s="71">
        <v>8.3238687344824065</v>
      </c>
      <c r="H91" s="71">
        <v>0.20652305861795245</v>
      </c>
      <c r="I91" s="71">
        <v>8.7194430114945032</v>
      </c>
      <c r="J91" s="71">
        <v>0.23444394600008886</v>
      </c>
      <c r="K91" s="71">
        <v>6.6103299496395591</v>
      </c>
      <c r="L91" s="71">
        <v>0.31672101901420202</v>
      </c>
      <c r="M91" s="71">
        <v>6.4042777006183433</v>
      </c>
      <c r="N91" s="71">
        <v>6.6809147799595306E-2</v>
      </c>
      <c r="O91" s="71">
        <v>7.0441574051448859</v>
      </c>
      <c r="P91" s="71">
        <v>0.16372791635688191</v>
      </c>
      <c r="Q91" s="71">
        <v>7.2754295211974966</v>
      </c>
      <c r="R91" s="71">
        <v>4.293974025083188E-2</v>
      </c>
      <c r="S91" s="71"/>
      <c r="T91" s="71"/>
    </row>
    <row r="92" spans="1:20" x14ac:dyDescent="0.55000000000000004">
      <c r="A92" t="s">
        <v>397</v>
      </c>
      <c r="B92" t="s">
        <v>398</v>
      </c>
      <c r="C92" s="71">
        <v>5.3660098678272474</v>
      </c>
      <c r="D92" s="71">
        <v>0.1217018742228209</v>
      </c>
      <c r="E92" s="71">
        <v>5.5481299504596553</v>
      </c>
      <c r="F92" s="71">
        <v>0.27989364347314483</v>
      </c>
      <c r="G92" s="71">
        <v>4.9705674643804354</v>
      </c>
      <c r="H92" s="71">
        <v>0.21443131847030378</v>
      </c>
      <c r="I92" s="71">
        <v>4.8549743554931313</v>
      </c>
      <c r="J92" s="71">
        <v>0.43659493738323668</v>
      </c>
      <c r="K92" s="71">
        <v>4.1792404982749991</v>
      </c>
      <c r="L92" s="71">
        <v>3.8318963339477007E-2</v>
      </c>
      <c r="M92" s="71">
        <v>3.4870028001575921</v>
      </c>
      <c r="N92" s="71">
        <v>0.10584968268896916</v>
      </c>
      <c r="O92" s="71">
        <v>3.5665493216224151</v>
      </c>
      <c r="P92" s="71">
        <v>3.1722601181160284E-2</v>
      </c>
      <c r="Q92" s="71">
        <v>3.4528650769620173</v>
      </c>
      <c r="R92" s="71">
        <v>0.13960014825172959</v>
      </c>
      <c r="S92" s="71"/>
      <c r="T92" s="71"/>
    </row>
    <row r="93" spans="1:20" x14ac:dyDescent="0.55000000000000004">
      <c r="A93" t="s">
        <v>399</v>
      </c>
      <c r="B93" t="s">
        <v>400</v>
      </c>
      <c r="C93" s="71">
        <v>8.464840753872755</v>
      </c>
      <c r="D93" s="71">
        <v>0.24440889566692184</v>
      </c>
      <c r="E93" s="71">
        <v>9.0796275526876045</v>
      </c>
      <c r="F93" s="71">
        <v>9.2475045501787062E-2</v>
      </c>
      <c r="G93" s="71">
        <v>9.0522300484359146</v>
      </c>
      <c r="H93" s="71">
        <v>1.1993354996169126E-2</v>
      </c>
      <c r="I93" s="71">
        <v>9.1812240335928603</v>
      </c>
      <c r="J93" s="71">
        <v>0.13919814652000292</v>
      </c>
      <c r="K93" s="71">
        <v>6.5293916236181149</v>
      </c>
      <c r="L93" s="71">
        <v>8.1798086771180223E-2</v>
      </c>
      <c r="M93" s="71">
        <v>6.7286315427340595</v>
      </c>
      <c r="N93" s="71">
        <v>0.21583584725299901</v>
      </c>
      <c r="O93" s="71">
        <v>6.4058004519161313</v>
      </c>
      <c r="P93" s="71">
        <v>0.21794237504303432</v>
      </c>
      <c r="Q93" s="71">
        <v>6.3100420328214835</v>
      </c>
      <c r="R93" s="71">
        <v>5.2474878453561039E-2</v>
      </c>
      <c r="S93" s="71"/>
      <c r="T93" s="71"/>
    </row>
    <row r="94" spans="1:20" x14ac:dyDescent="0.55000000000000004">
      <c r="A94" t="s">
        <v>401</v>
      </c>
      <c r="B94" t="s">
        <v>402</v>
      </c>
      <c r="C94" s="71">
        <v>3.5692918678818009</v>
      </c>
      <c r="D94" s="71">
        <v>6.3418709440432944E-2</v>
      </c>
      <c r="E94" s="71">
        <v>2.8968900954183954</v>
      </c>
      <c r="F94" s="71">
        <v>0.27023168308772966</v>
      </c>
      <c r="G94" s="71">
        <v>3.5177747808402602</v>
      </c>
      <c r="H94" s="71">
        <v>3.3816831211912333E-2</v>
      </c>
      <c r="I94" s="71">
        <v>3.4625484633695689</v>
      </c>
      <c r="J94" s="71">
        <v>0.17255036717123839</v>
      </c>
      <c r="K94" s="71">
        <v>7.9935432537305289</v>
      </c>
      <c r="L94" s="71">
        <v>0.24998425179089517</v>
      </c>
      <c r="M94" s="71">
        <v>7.9760081137918624</v>
      </c>
      <c r="N94" s="71">
        <v>0.41776451080237309</v>
      </c>
      <c r="O94" s="71">
        <v>8.640647985010693</v>
      </c>
      <c r="P94" s="71">
        <v>0.2348740553952913</v>
      </c>
      <c r="Q94" s="71">
        <v>8.7314016074907901</v>
      </c>
      <c r="R94" s="71">
        <v>4.711455461078707E-2</v>
      </c>
      <c r="S94" s="71"/>
      <c r="T94" s="71"/>
    </row>
    <row r="95" spans="1:20" x14ac:dyDescent="0.55000000000000004">
      <c r="A95" t="s">
        <v>403</v>
      </c>
      <c r="B95" t="s">
        <v>404</v>
      </c>
      <c r="C95" s="71">
        <v>6.7215380204794704</v>
      </c>
      <c r="D95" s="71">
        <v>0.22516196874257674</v>
      </c>
      <c r="E95" s="71">
        <v>6.7463267274401275</v>
      </c>
      <c r="F95" s="71">
        <v>0.38913408932874466</v>
      </c>
      <c r="G95" s="71">
        <v>6.6881971539461009</v>
      </c>
      <c r="H95" s="71">
        <v>1.6341393887998955E-2</v>
      </c>
      <c r="I95" s="71">
        <v>6.8148969794303857</v>
      </c>
      <c r="J95" s="71">
        <v>0.13282191253725084</v>
      </c>
      <c r="K95" s="71">
        <v>7.9678544040553563</v>
      </c>
      <c r="L95" s="71">
        <v>8.9456413008772898E-2</v>
      </c>
      <c r="M95" s="71">
        <v>7.8241602167891848</v>
      </c>
      <c r="N95" s="71">
        <v>0.14172228166376355</v>
      </c>
      <c r="O95" s="71">
        <v>8.1996221227226691</v>
      </c>
      <c r="P95" s="71">
        <v>0.1344662094887773</v>
      </c>
      <c r="Q95" s="71">
        <v>8.8476817732140347</v>
      </c>
      <c r="R95" s="71">
        <v>0.21565870440369578</v>
      </c>
      <c r="S95" s="71"/>
      <c r="T95" s="71"/>
    </row>
    <row r="96" spans="1:20" x14ac:dyDescent="0.55000000000000004">
      <c r="A96" t="s">
        <v>405</v>
      </c>
      <c r="B96" t="s">
        <v>406</v>
      </c>
      <c r="C96" s="71">
        <v>4.738510151429332</v>
      </c>
      <c r="D96" s="71">
        <v>8.6654033055569013E-2</v>
      </c>
      <c r="E96" s="71">
        <v>5.734551093589455</v>
      </c>
      <c r="F96" s="71">
        <v>0.27211245313113913</v>
      </c>
      <c r="G96" s="71">
        <v>4.6902471727594888</v>
      </c>
      <c r="H96" s="71">
        <v>8.6212553579187154E-2</v>
      </c>
      <c r="I96" s="71">
        <v>6.0822481014026666</v>
      </c>
      <c r="J96" s="71">
        <v>0.1185501871384284</v>
      </c>
      <c r="K96" s="71">
        <v>4.7768143305712174</v>
      </c>
      <c r="L96" s="71">
        <v>4.0026466665398254E-2</v>
      </c>
      <c r="M96" s="71">
        <v>6.2447018256355689</v>
      </c>
      <c r="N96" s="71">
        <v>0.88939593920967663</v>
      </c>
      <c r="O96" s="71">
        <v>4.1567494425968663</v>
      </c>
      <c r="P96" s="71">
        <v>0.19364330547642111</v>
      </c>
      <c r="Q96" s="71">
        <v>5.4768205080330485</v>
      </c>
      <c r="R96" s="71">
        <v>0.15055212334663781</v>
      </c>
      <c r="S96" s="71"/>
      <c r="T96" s="71"/>
    </row>
    <row r="97" spans="1:20" x14ac:dyDescent="0.55000000000000004">
      <c r="A97" t="s">
        <v>407</v>
      </c>
      <c r="B97" t="s">
        <v>408</v>
      </c>
      <c r="C97" s="71">
        <v>6.1759658957763923</v>
      </c>
      <c r="D97" s="71">
        <v>0.16366175249015336</v>
      </c>
      <c r="E97" s="71">
        <v>5.8013949186244531</v>
      </c>
      <c r="F97" s="71">
        <v>0.3843568373762159</v>
      </c>
      <c r="G97" s="71">
        <v>6.0252885887079159</v>
      </c>
      <c r="H97" s="71">
        <v>0.2689852063020452</v>
      </c>
      <c r="I97" s="71">
        <v>6.1639403967486643</v>
      </c>
      <c r="J97" s="71">
        <v>0.24305888828743885</v>
      </c>
      <c r="K97" s="71">
        <v>8.3196632986131807</v>
      </c>
      <c r="L97" s="71">
        <v>0.2723657156729658</v>
      </c>
      <c r="M97" s="71">
        <v>7.3655243894445883</v>
      </c>
      <c r="N97" s="71">
        <v>0.30945804024277468</v>
      </c>
      <c r="O97" s="71">
        <v>8.9936767133518227</v>
      </c>
      <c r="P97" s="71">
        <v>4.4099817140696579E-2</v>
      </c>
      <c r="Q97" s="71">
        <v>8.7131687853716269</v>
      </c>
      <c r="R97" s="71">
        <v>0.23763989909526884</v>
      </c>
      <c r="S97" s="71"/>
      <c r="T97" s="71"/>
    </row>
    <row r="98" spans="1:20" x14ac:dyDescent="0.55000000000000004">
      <c r="A98" t="s">
        <v>409</v>
      </c>
      <c r="B98" t="s">
        <v>410</v>
      </c>
      <c r="C98" s="71">
        <v>7.3723075832015335</v>
      </c>
      <c r="D98" s="71">
        <v>2.5677040504361891E-2</v>
      </c>
      <c r="E98" s="71">
        <v>7.4238523071982572</v>
      </c>
      <c r="F98" s="71">
        <v>6.132579220845686E-2</v>
      </c>
      <c r="G98" s="71">
        <v>7.1663653352303536</v>
      </c>
      <c r="H98" s="71">
        <v>6.6459752225648303E-2</v>
      </c>
      <c r="I98" s="71">
        <v>7.1089467634273449</v>
      </c>
      <c r="J98" s="71">
        <v>0.29282815508711774</v>
      </c>
      <c r="K98" s="71">
        <v>7.5963108594546114</v>
      </c>
      <c r="L98" s="71">
        <v>4.9019962844245583E-2</v>
      </c>
      <c r="M98" s="71">
        <v>7.3100627983678876</v>
      </c>
      <c r="N98" s="71">
        <v>0.13674273946293328</v>
      </c>
      <c r="O98" s="71">
        <v>8.2671489448544779</v>
      </c>
      <c r="P98" s="71">
        <v>0.21263964047500958</v>
      </c>
      <c r="Q98" s="71">
        <v>8.9532495213165539</v>
      </c>
      <c r="R98" s="71">
        <v>0.19515592129494244</v>
      </c>
      <c r="S98" s="71"/>
      <c r="T98" s="71"/>
    </row>
    <row r="99" spans="1:20" x14ac:dyDescent="0.55000000000000004">
      <c r="A99" t="s">
        <v>411</v>
      </c>
      <c r="B99" t="s">
        <v>412</v>
      </c>
      <c r="C99" s="71">
        <v>2.7202340120820363</v>
      </c>
      <c r="D99" s="71">
        <v>9.6305654308018712E-2</v>
      </c>
      <c r="E99" s="71">
        <v>2.5826845447801117</v>
      </c>
      <c r="F99" s="71">
        <v>0.14937001043247541</v>
      </c>
      <c r="G99" s="71">
        <v>2.4986758415609271</v>
      </c>
      <c r="H99" s="71">
        <v>7.5334981082548005E-2</v>
      </c>
      <c r="I99" s="71">
        <v>2.5465517142322875</v>
      </c>
      <c r="J99" s="71">
        <v>0.22035455810220239</v>
      </c>
      <c r="K99" s="71">
        <v>5.6977017938955301</v>
      </c>
      <c r="L99" s="71">
        <v>0.51681365032520643</v>
      </c>
      <c r="M99" s="71">
        <v>5.3136707135361663</v>
      </c>
      <c r="N99" s="71">
        <v>0.72726538718035816</v>
      </c>
      <c r="O99" s="71">
        <v>5.7735007445647257</v>
      </c>
      <c r="P99" s="71">
        <v>0.34955217145055761</v>
      </c>
      <c r="Q99" s="71">
        <v>7.6540970262682357</v>
      </c>
      <c r="R99" s="71">
        <v>0.14447159111585131</v>
      </c>
      <c r="S99" s="71"/>
      <c r="T99" s="71"/>
    </row>
    <row r="100" spans="1:20" x14ac:dyDescent="0.55000000000000004">
      <c r="A100" t="s">
        <v>413</v>
      </c>
      <c r="B100" t="s">
        <v>414</v>
      </c>
      <c r="C100" s="71">
        <v>3.3459422048857523</v>
      </c>
      <c r="D100" s="71">
        <v>0.16625715929963905</v>
      </c>
      <c r="E100" s="71">
        <v>2.9190120560226047</v>
      </c>
      <c r="F100" s="71">
        <v>7.303201055014244E-2</v>
      </c>
      <c r="G100" s="71">
        <v>3.193376785977053</v>
      </c>
      <c r="H100" s="71">
        <v>0.15612722864788214</v>
      </c>
      <c r="I100" s="71">
        <v>3.1699498265922958</v>
      </c>
      <c r="J100" s="71">
        <v>0.24772531461674396</v>
      </c>
      <c r="K100" s="71">
        <v>7.1744816243594434</v>
      </c>
      <c r="L100" s="71">
        <v>8.2944825140766371E-2</v>
      </c>
      <c r="M100" s="71">
        <v>6.3700585760666293</v>
      </c>
      <c r="N100" s="71">
        <v>0.21496405201267985</v>
      </c>
      <c r="O100" s="71">
        <v>7.2656838494491351</v>
      </c>
      <c r="P100" s="71">
        <v>0.15371349001816215</v>
      </c>
      <c r="Q100" s="71">
        <v>6.9956876203491341</v>
      </c>
      <c r="R100" s="71">
        <v>0.1642444560539032</v>
      </c>
      <c r="S100" s="71"/>
      <c r="T100" s="71"/>
    </row>
    <row r="101" spans="1:20" x14ac:dyDescent="0.55000000000000004">
      <c r="A101" t="s">
        <v>415</v>
      </c>
      <c r="B101" t="s">
        <v>416</v>
      </c>
      <c r="C101" s="71">
        <v>3.7139675481484078</v>
      </c>
      <c r="D101" s="71">
        <v>0.24470735376803893</v>
      </c>
      <c r="E101" s="71">
        <v>3.6587778545472678</v>
      </c>
      <c r="F101" s="71">
        <v>0.33883814346076307</v>
      </c>
      <c r="G101" s="71">
        <v>3.9662394463780801</v>
      </c>
      <c r="H101" s="71">
        <v>7.8266571959490716E-2</v>
      </c>
      <c r="I101" s="71">
        <v>3.7804192333299231</v>
      </c>
      <c r="J101" s="71">
        <v>0.23397626553590023</v>
      </c>
      <c r="K101" s="71">
        <v>5.2570652652501373</v>
      </c>
      <c r="L101" s="71">
        <v>0.10619205635032734</v>
      </c>
      <c r="M101" s="71">
        <v>5.6134402006135549</v>
      </c>
      <c r="N101" s="71">
        <v>2.409408263612366E-2</v>
      </c>
      <c r="O101" s="71">
        <v>5.4086738880541239</v>
      </c>
      <c r="P101" s="71">
        <v>6.8917333140881415E-2</v>
      </c>
      <c r="Q101" s="71">
        <v>4.82982765946665</v>
      </c>
      <c r="R101" s="71">
        <v>0.12814996465929537</v>
      </c>
      <c r="S101" s="71"/>
      <c r="T101" s="71"/>
    </row>
    <row r="102" spans="1:20" x14ac:dyDescent="0.55000000000000004">
      <c r="A102" t="s">
        <v>417</v>
      </c>
      <c r="B102" t="s">
        <v>418</v>
      </c>
      <c r="C102" s="71">
        <v>6.5647044125986431</v>
      </c>
      <c r="D102" s="71">
        <v>3.2258556592615083E-2</v>
      </c>
      <c r="E102" s="71">
        <v>7.2543449585336273</v>
      </c>
      <c r="F102" s="71">
        <v>5.6105012156530902E-2</v>
      </c>
      <c r="G102" s="71">
        <v>6.5512784560132671</v>
      </c>
      <c r="H102" s="71">
        <v>0.17777908213723215</v>
      </c>
      <c r="I102" s="71">
        <v>6.6522227700700514</v>
      </c>
      <c r="J102" s="71">
        <v>8.4886741845975722E-2</v>
      </c>
      <c r="K102" s="71">
        <v>5.2935658489088722</v>
      </c>
      <c r="L102" s="71">
        <v>4.4597127643733532E-2</v>
      </c>
      <c r="M102" s="71">
        <v>5.4208316782419521</v>
      </c>
      <c r="N102" s="71">
        <v>0.29136653297365112</v>
      </c>
      <c r="O102" s="71">
        <v>5.2694125264075655</v>
      </c>
      <c r="P102" s="71">
        <v>0.15953478562731671</v>
      </c>
      <c r="Q102" s="71">
        <v>5.2859560687075815</v>
      </c>
      <c r="R102" s="71">
        <v>0.18359230736453719</v>
      </c>
      <c r="S102" s="71"/>
      <c r="T102" s="71"/>
    </row>
    <row r="103" spans="1:20" x14ac:dyDescent="0.55000000000000004">
      <c r="A103" t="s">
        <v>419</v>
      </c>
      <c r="B103" t="s">
        <v>420</v>
      </c>
      <c r="C103" s="71">
        <v>3.069433807914967</v>
      </c>
      <c r="D103" s="71">
        <v>1.9727299998732753E-2</v>
      </c>
      <c r="E103" s="71">
        <v>2.7074727002802539</v>
      </c>
      <c r="F103" s="71">
        <v>0.10779440921185343</v>
      </c>
      <c r="G103" s="71">
        <v>3.015755098125358</v>
      </c>
      <c r="H103" s="71">
        <v>0.30567690145701265</v>
      </c>
      <c r="I103" s="71">
        <v>3.0990528024799642</v>
      </c>
      <c r="J103" s="71">
        <v>9.7764333050800969E-2</v>
      </c>
      <c r="K103" s="71">
        <v>8.0714823494095427</v>
      </c>
      <c r="L103" s="71">
        <v>8.9934977780267312E-3</v>
      </c>
      <c r="M103" s="71">
        <v>7.2608189445173741</v>
      </c>
      <c r="N103" s="71">
        <v>0.37841567412594257</v>
      </c>
      <c r="O103" s="71">
        <v>7.5574454989341513</v>
      </c>
      <c r="P103" s="71">
        <v>3.1249141620981229E-2</v>
      </c>
      <c r="Q103" s="71">
        <v>7.587271733792563</v>
      </c>
      <c r="R103" s="71">
        <v>1.1673939514364125E-2</v>
      </c>
      <c r="S103" s="71"/>
      <c r="T103" s="71"/>
    </row>
    <row r="104" spans="1:20" x14ac:dyDescent="0.55000000000000004">
      <c r="A104" t="s">
        <v>421</v>
      </c>
      <c r="B104" t="s">
        <v>422</v>
      </c>
      <c r="C104" s="71">
        <v>3.6124999069905379</v>
      </c>
      <c r="D104" s="71">
        <v>0.34219262367830566</v>
      </c>
      <c r="E104" s="71">
        <v>3.1185781034781828</v>
      </c>
      <c r="F104" s="71">
        <v>0.19980443465168063</v>
      </c>
      <c r="G104" s="71">
        <v>3.3515550902643239</v>
      </c>
      <c r="H104" s="71">
        <v>0.1604220441417499</v>
      </c>
      <c r="I104" s="71">
        <v>3.4817246753604945</v>
      </c>
      <c r="J104" s="71">
        <v>0.33883839607249883</v>
      </c>
      <c r="K104" s="71">
        <v>7.7828305239876174</v>
      </c>
      <c r="L104" s="71">
        <v>0.31894133560130006</v>
      </c>
      <c r="M104" s="71">
        <v>7.0548371277391153</v>
      </c>
      <c r="N104" s="71">
        <v>0.14907260355009613</v>
      </c>
      <c r="O104" s="71">
        <v>7.3916235457223287</v>
      </c>
      <c r="P104" s="71">
        <v>7.646501276064821E-2</v>
      </c>
      <c r="Q104" s="71">
        <v>7.0668046923516874</v>
      </c>
      <c r="R104" s="71">
        <v>8.3015112312675138E-2</v>
      </c>
      <c r="S104" s="71"/>
      <c r="T104" s="71"/>
    </row>
    <row r="105" spans="1:20" x14ac:dyDescent="0.55000000000000004">
      <c r="A105" t="s">
        <v>423</v>
      </c>
      <c r="B105" t="s">
        <v>424</v>
      </c>
      <c r="C105" s="71">
        <v>5.8994981284499488</v>
      </c>
      <c r="D105" s="71">
        <v>0.28640127223484335</v>
      </c>
      <c r="E105" s="71">
        <v>6.7367608700920858</v>
      </c>
      <c r="F105" s="71">
        <v>0.12086767204328658</v>
      </c>
      <c r="G105" s="71">
        <v>6.0964016911603069</v>
      </c>
      <c r="H105" s="71">
        <v>0.26879352588434791</v>
      </c>
      <c r="I105" s="71">
        <v>6.3820251421223837</v>
      </c>
      <c r="J105" s="71">
        <v>0.18225784256937419</v>
      </c>
      <c r="K105" s="71">
        <v>3.1430598113667902</v>
      </c>
      <c r="L105" s="71">
        <v>0.11153882440797888</v>
      </c>
      <c r="M105" s="71">
        <v>3.2636121700642189</v>
      </c>
      <c r="N105" s="71">
        <v>0.18096875848263425</v>
      </c>
      <c r="O105" s="71">
        <v>2.7864947961277369</v>
      </c>
      <c r="P105" s="71">
        <v>2.1807238996833039E-2</v>
      </c>
      <c r="Q105" s="71">
        <v>3.1916198790282753</v>
      </c>
      <c r="R105" s="71">
        <v>9.1637077308132045E-2</v>
      </c>
      <c r="S105" s="71"/>
      <c r="T105" s="71"/>
    </row>
    <row r="106" spans="1:20" x14ac:dyDescent="0.55000000000000004">
      <c r="A106" t="s">
        <v>425</v>
      </c>
      <c r="B106" t="s">
        <v>426</v>
      </c>
      <c r="C106" s="71">
        <v>3.7419672545301421</v>
      </c>
      <c r="D106" s="71">
        <v>0.46877774169295749</v>
      </c>
      <c r="E106" s="71">
        <v>4.1758459074342786</v>
      </c>
      <c r="F106" s="71">
        <v>0.36584769383527355</v>
      </c>
      <c r="G106" s="71">
        <v>3.9589190295653349</v>
      </c>
      <c r="H106" s="71">
        <v>0.12303848172996278</v>
      </c>
      <c r="I106" s="71">
        <v>4.2910292236149772</v>
      </c>
      <c r="J106" s="71">
        <v>0.33065240709367327</v>
      </c>
      <c r="K106" s="71">
        <v>3.4318851625770095</v>
      </c>
      <c r="L106" s="71">
        <v>0.2584283780000371</v>
      </c>
      <c r="M106" s="71">
        <v>3.4632805787029786</v>
      </c>
      <c r="N106" s="71">
        <v>0.18317189525058397</v>
      </c>
      <c r="O106" s="71">
        <v>3.3052857696275026</v>
      </c>
      <c r="P106" s="71">
        <v>0.24481722846517623</v>
      </c>
      <c r="Q106" s="71">
        <v>4.3030104175295021</v>
      </c>
      <c r="R106" s="71">
        <v>0.1815566267883533</v>
      </c>
      <c r="S106" s="71"/>
      <c r="T106" s="71"/>
    </row>
    <row r="107" spans="1:20" x14ac:dyDescent="0.55000000000000004">
      <c r="A107" t="s">
        <v>427</v>
      </c>
      <c r="B107" t="s">
        <v>428</v>
      </c>
      <c r="C107" s="71">
        <v>6.0201411344509763</v>
      </c>
      <c r="D107" s="71">
        <v>0.16111461879286326</v>
      </c>
      <c r="E107" s="71">
        <v>6.1793470126618208</v>
      </c>
      <c r="F107" s="71">
        <v>8.2762227578329656E-2</v>
      </c>
      <c r="G107" s="71">
        <v>6.0961390866462093</v>
      </c>
      <c r="H107" s="71">
        <v>0.34892934540376097</v>
      </c>
      <c r="I107" s="71">
        <v>6.0623359511449619</v>
      </c>
      <c r="J107" s="71">
        <v>0.14280984531101107</v>
      </c>
      <c r="K107" s="71">
        <v>6.1075066864146619</v>
      </c>
      <c r="L107" s="71">
        <v>2.0127538056223719E-4</v>
      </c>
      <c r="M107" s="71">
        <v>6.8953537611383986</v>
      </c>
      <c r="N107" s="71">
        <v>7.5518964237080558E-2</v>
      </c>
      <c r="O107" s="71">
        <v>6.1056847976114321</v>
      </c>
      <c r="P107" s="71">
        <v>0.10334722061667592</v>
      </c>
      <c r="Q107" s="71">
        <v>5.7293546920946623</v>
      </c>
      <c r="R107" s="71">
        <v>0.16416739154443361</v>
      </c>
      <c r="S107" s="71"/>
      <c r="T107" s="71"/>
    </row>
    <row r="108" spans="1:20" x14ac:dyDescent="0.55000000000000004">
      <c r="A108" t="s">
        <v>429</v>
      </c>
      <c r="B108" t="s">
        <v>430</v>
      </c>
      <c r="C108" s="71">
        <v>8.3028747303089538</v>
      </c>
      <c r="D108" s="71">
        <v>7.4573916133955018E-2</v>
      </c>
      <c r="E108" s="71">
        <v>8.355894162857588</v>
      </c>
      <c r="F108" s="71">
        <v>0.30268295292095321</v>
      </c>
      <c r="G108" s="71">
        <v>8.4333287313149938</v>
      </c>
      <c r="H108" s="71">
        <v>0.20824071504450725</v>
      </c>
      <c r="I108" s="71">
        <v>8.1749359822769812</v>
      </c>
      <c r="J108" s="71">
        <v>6.2281493190359451E-2</v>
      </c>
      <c r="K108" s="71">
        <v>6.8624139184149042</v>
      </c>
      <c r="L108" s="71">
        <v>0.13537786142827943</v>
      </c>
      <c r="M108" s="71">
        <v>7.5661656085846358</v>
      </c>
      <c r="N108" s="71">
        <v>0.18721598467987011</v>
      </c>
      <c r="O108" s="71">
        <v>6.2482212725444581</v>
      </c>
      <c r="P108" s="71">
        <v>0.11730167250280277</v>
      </c>
      <c r="Q108" s="71">
        <v>6.2588802883276156</v>
      </c>
      <c r="R108" s="71">
        <v>8.7036621367456629E-2</v>
      </c>
      <c r="S108" s="71"/>
      <c r="T108" s="71"/>
    </row>
    <row r="109" spans="1:20" s="70" customFormat="1" x14ac:dyDescent="0.55000000000000004">
      <c r="A109" t="s">
        <v>431</v>
      </c>
      <c r="B109" t="s">
        <v>432</v>
      </c>
      <c r="C109" s="71">
        <v>3.6229208428093918</v>
      </c>
      <c r="D109" s="71">
        <v>8.6811964430532643E-2</v>
      </c>
      <c r="E109" s="71">
        <v>3.6171164008774914</v>
      </c>
      <c r="F109" s="71">
        <v>0.1933280314918277</v>
      </c>
      <c r="G109" s="71">
        <v>3.6927836383170316</v>
      </c>
      <c r="H109" s="71">
        <v>9.9698855634694286E-2</v>
      </c>
      <c r="I109" s="71">
        <v>3.9361709096628257</v>
      </c>
      <c r="J109" s="71">
        <v>0.21157401763519237</v>
      </c>
      <c r="K109" s="71">
        <v>3.8265317856478909</v>
      </c>
      <c r="L109" s="71">
        <v>0.10481025177918918</v>
      </c>
      <c r="M109" s="71">
        <v>4.5803246389694863</v>
      </c>
      <c r="N109" s="71">
        <v>0.17835944746644022</v>
      </c>
      <c r="O109" s="71">
        <v>4.2352460487475874</v>
      </c>
      <c r="P109" s="71">
        <v>0.18099679481802924</v>
      </c>
      <c r="Q109" s="71">
        <v>4.1713887963076157</v>
      </c>
      <c r="R109" s="71">
        <v>7.9594131437211918E-2</v>
      </c>
      <c r="S109" s="72"/>
      <c r="T109" s="72"/>
    </row>
    <row r="110" spans="1:20" x14ac:dyDescent="0.55000000000000004">
      <c r="A110" t="s">
        <v>433</v>
      </c>
      <c r="B110" t="s">
        <v>434</v>
      </c>
      <c r="C110" s="71">
        <v>6.4912637915667206</v>
      </c>
      <c r="D110" s="71">
        <v>0.10010193331784832</v>
      </c>
      <c r="E110" s="71">
        <v>6.7823111216003769</v>
      </c>
      <c r="F110" s="71">
        <v>0.16327529630707679</v>
      </c>
      <c r="G110" s="71">
        <v>6.3455579891198006</v>
      </c>
      <c r="H110" s="71">
        <v>0.16965120708970366</v>
      </c>
      <c r="I110" s="71">
        <v>6.5848815222886818</v>
      </c>
      <c r="J110" s="71">
        <v>0.20263134202689523</v>
      </c>
      <c r="K110" s="71">
        <v>4.7280188797758624</v>
      </c>
      <c r="L110" s="71">
        <v>0.20569992503570814</v>
      </c>
      <c r="M110" s="71">
        <v>5.4973462481526774</v>
      </c>
      <c r="N110" s="71">
        <v>7.4189032101802568E-2</v>
      </c>
      <c r="O110" s="71">
        <v>4.5968867900328858</v>
      </c>
      <c r="P110" s="71">
        <v>0.22698956784700039</v>
      </c>
      <c r="Q110" s="71">
        <v>4.6034624653488425</v>
      </c>
      <c r="R110" s="71">
        <v>0.18645055179367687</v>
      </c>
      <c r="S110" s="71"/>
      <c r="T110" s="71"/>
    </row>
    <row r="111" spans="1:20" x14ac:dyDescent="0.55000000000000004">
      <c r="A111" t="s">
        <v>435</v>
      </c>
      <c r="B111" t="s">
        <v>436</v>
      </c>
      <c r="C111" s="71">
        <v>5.8411341631906843</v>
      </c>
      <c r="D111" s="71">
        <v>0.12204656897932201</v>
      </c>
      <c r="E111" s="71">
        <v>5.9464059781606728</v>
      </c>
      <c r="F111" s="71">
        <v>0.36679943858142228</v>
      </c>
      <c r="G111" s="71">
        <v>5.4482442413673295</v>
      </c>
      <c r="H111" s="71">
        <v>0.2827542712493335</v>
      </c>
      <c r="I111" s="71">
        <v>5.5339427003081108</v>
      </c>
      <c r="J111" s="71">
        <v>0.16000981788079294</v>
      </c>
      <c r="K111" s="71">
        <v>6.2706238670547272</v>
      </c>
      <c r="L111" s="71">
        <v>0.40314309686779254</v>
      </c>
      <c r="M111" s="71">
        <v>7.0565185217332145</v>
      </c>
      <c r="N111" s="71">
        <v>3.5062579321846823E-2</v>
      </c>
      <c r="O111" s="71">
        <v>6.3680796897089662</v>
      </c>
      <c r="P111" s="71">
        <v>6.5663761909440357E-2</v>
      </c>
      <c r="Q111" s="71">
        <v>6.4825183899751977</v>
      </c>
      <c r="R111" s="71">
        <v>0.17550154416445399</v>
      </c>
      <c r="S111" s="71"/>
      <c r="T111" s="71"/>
    </row>
    <row r="112" spans="1:20" x14ac:dyDescent="0.55000000000000004">
      <c r="A112" t="s">
        <v>437</v>
      </c>
      <c r="B112" t="s">
        <v>438</v>
      </c>
      <c r="C112" s="71">
        <v>5.4932363132141724</v>
      </c>
      <c r="D112" s="71">
        <v>7.760650033120825E-2</v>
      </c>
      <c r="E112" s="71">
        <v>6.2202378316449609</v>
      </c>
      <c r="F112" s="71">
        <v>0.23084801233134986</v>
      </c>
      <c r="G112" s="71">
        <v>5.7615746180331868</v>
      </c>
      <c r="H112" s="71">
        <v>0.22946987851720488</v>
      </c>
      <c r="I112" s="71">
        <v>5.7899405300458948</v>
      </c>
      <c r="J112" s="71">
        <v>9.5638538878204185E-2</v>
      </c>
      <c r="K112" s="71">
        <v>5.7572487191052009</v>
      </c>
      <c r="L112" s="71">
        <v>0.41712116522950216</v>
      </c>
      <c r="M112" s="71">
        <v>6.0714070139563656</v>
      </c>
      <c r="N112" s="71">
        <v>0.13955430616149136</v>
      </c>
      <c r="O112" s="71">
        <v>5.3541048066933117</v>
      </c>
      <c r="P112" s="71">
        <v>4.7515506290551221E-2</v>
      </c>
      <c r="Q112" s="71">
        <v>5.2378443990416574</v>
      </c>
      <c r="R112" s="71">
        <v>7.901905117396571E-2</v>
      </c>
      <c r="S112" s="71"/>
      <c r="T112" s="71"/>
    </row>
    <row r="113" spans="1:20" x14ac:dyDescent="0.55000000000000004">
      <c r="A113" t="s">
        <v>439</v>
      </c>
      <c r="B113" t="s">
        <v>440</v>
      </c>
      <c r="C113" s="71">
        <v>6.7721290790580557</v>
      </c>
      <c r="D113" s="71">
        <v>2.4556852407304288E-2</v>
      </c>
      <c r="E113" s="71">
        <v>5.9462080159003632</v>
      </c>
      <c r="F113" s="71">
        <v>0.11640445463580285</v>
      </c>
      <c r="G113" s="71">
        <v>6.1884699652047939</v>
      </c>
      <c r="H113" s="71">
        <v>0.27408935453279887</v>
      </c>
      <c r="I113" s="71">
        <v>6.0888083870657663</v>
      </c>
      <c r="J113" s="71">
        <v>0.27012084189135027</v>
      </c>
      <c r="K113" s="71">
        <v>6.1406473031479285</v>
      </c>
      <c r="L113" s="71">
        <v>0.17058707522610714</v>
      </c>
      <c r="M113" s="71">
        <v>6.6233304643620219</v>
      </c>
      <c r="N113" s="71">
        <v>0.37517192143490191</v>
      </c>
      <c r="O113" s="71">
        <v>5.7986101368218677</v>
      </c>
      <c r="P113" s="71">
        <v>0.37319305698337846</v>
      </c>
      <c r="Q113" s="71">
        <v>5.8530546968454811</v>
      </c>
      <c r="R113" s="71">
        <v>0.15204354991110469</v>
      </c>
      <c r="S113" s="71"/>
      <c r="T113" s="71"/>
    </row>
    <row r="114" spans="1:20" x14ac:dyDescent="0.55000000000000004">
      <c r="A114" t="s">
        <v>441</v>
      </c>
      <c r="B114" t="s">
        <v>442</v>
      </c>
      <c r="C114" s="71">
        <v>5.1690664779422537</v>
      </c>
      <c r="D114" s="71">
        <v>0.13624957326216658</v>
      </c>
      <c r="E114" s="71">
        <v>5.0350165658117101</v>
      </c>
      <c r="F114" s="71">
        <v>0.63830315106005087</v>
      </c>
      <c r="G114" s="71">
        <v>5.1794924482109472</v>
      </c>
      <c r="H114" s="71">
        <v>4.8621943971856978E-2</v>
      </c>
      <c r="I114" s="71">
        <v>5.4666697398366093</v>
      </c>
      <c r="J114" s="71">
        <v>0.24637492916203144</v>
      </c>
      <c r="K114" s="71">
        <v>5.4565182085570498</v>
      </c>
      <c r="L114" s="71">
        <v>5.5272816093367476E-2</v>
      </c>
      <c r="M114" s="71">
        <v>4.6740002580773554</v>
      </c>
      <c r="N114" s="71">
        <v>0.10740427971122672</v>
      </c>
      <c r="O114" s="71">
        <v>5.0382173431798956</v>
      </c>
      <c r="P114" s="71">
        <v>0.27832606752741512</v>
      </c>
      <c r="Q114" s="71">
        <v>4.2877955096902864</v>
      </c>
      <c r="R114" s="71">
        <v>0.15807195799089233</v>
      </c>
      <c r="S114" s="71"/>
      <c r="T114" s="71"/>
    </row>
    <row r="115" spans="1:20" x14ac:dyDescent="0.55000000000000004">
      <c r="A115" t="s">
        <v>443</v>
      </c>
      <c r="B115" t="s">
        <v>444</v>
      </c>
      <c r="C115" s="71">
        <v>3.3748835327440139</v>
      </c>
      <c r="D115" s="71">
        <v>8.8999680151305119E-2</v>
      </c>
      <c r="E115" s="71">
        <v>3.0577839820263906</v>
      </c>
      <c r="F115" s="71">
        <v>0.12505305385790494</v>
      </c>
      <c r="G115" s="71">
        <v>3.3730380573365846</v>
      </c>
      <c r="H115" s="71">
        <v>0.19685043958225718</v>
      </c>
      <c r="I115" s="71">
        <v>3.4033500450297272</v>
      </c>
      <c r="J115" s="71">
        <v>0.30475672973598672</v>
      </c>
      <c r="K115" s="71">
        <v>6.0873833638913171</v>
      </c>
      <c r="L115" s="71">
        <v>0.28586208310034084</v>
      </c>
      <c r="M115" s="71">
        <v>5.082611450900723</v>
      </c>
      <c r="N115" s="71">
        <v>0.25668499376515969</v>
      </c>
      <c r="O115" s="71">
        <v>6.4738455095458844</v>
      </c>
      <c r="P115" s="71">
        <v>0.27542619729581153</v>
      </c>
      <c r="Q115" s="71">
        <v>6.8254784867421812</v>
      </c>
      <c r="R115" s="71">
        <v>0.11704130329182171</v>
      </c>
      <c r="S115" s="71"/>
      <c r="T115" s="71"/>
    </row>
    <row r="116" spans="1:20" x14ac:dyDescent="0.55000000000000004">
      <c r="A116" t="s">
        <v>445</v>
      </c>
      <c r="B116" t="s">
        <v>446</v>
      </c>
      <c r="C116" s="71">
        <v>9.9212432454699933</v>
      </c>
      <c r="D116" s="71">
        <v>0.35587933612002776</v>
      </c>
      <c r="E116" s="71">
        <v>10.220337082903104</v>
      </c>
      <c r="F116" s="71">
        <v>0.29403565788217773</v>
      </c>
      <c r="G116" s="71">
        <v>9.6368588796787069</v>
      </c>
      <c r="H116" s="71">
        <v>0.36661086682387961</v>
      </c>
      <c r="I116" s="71">
        <v>10.056780671282104</v>
      </c>
      <c r="J116" s="71">
        <v>0.18220762543089919</v>
      </c>
      <c r="K116" s="71">
        <v>8.2909032828711364</v>
      </c>
      <c r="L116" s="71">
        <v>0.16267197417285367</v>
      </c>
      <c r="M116" s="71">
        <v>7.6193170872639353</v>
      </c>
      <c r="N116" s="71">
        <v>9.769388701923104E-2</v>
      </c>
      <c r="O116" s="71">
        <v>8.9120850687954203</v>
      </c>
      <c r="P116" s="71">
        <v>1.6752833460621817E-2</v>
      </c>
      <c r="Q116" s="71">
        <v>8.5771338844552982</v>
      </c>
      <c r="R116" s="71">
        <v>0.17958333549671227</v>
      </c>
      <c r="S116" s="71"/>
      <c r="T116" s="71"/>
    </row>
    <row r="117" spans="1:20" x14ac:dyDescent="0.55000000000000004">
      <c r="A117" t="s">
        <v>447</v>
      </c>
      <c r="B117" t="s">
        <v>448</v>
      </c>
      <c r="C117" s="71">
        <v>6.2233602341444678</v>
      </c>
      <c r="D117" s="71">
        <v>8.1847053948808715E-2</v>
      </c>
      <c r="E117" s="71">
        <v>6.502940233710687</v>
      </c>
      <c r="F117" s="71">
        <v>0.11491611396038846</v>
      </c>
      <c r="G117" s="71">
        <v>6.5699351933943104</v>
      </c>
      <c r="H117" s="71">
        <v>0.19437651409156287</v>
      </c>
      <c r="I117" s="71">
        <v>6.4650204946346843</v>
      </c>
      <c r="J117" s="71">
        <v>0.12988125717922538</v>
      </c>
      <c r="K117" s="71">
        <v>6.0071110969585026</v>
      </c>
      <c r="L117" s="71">
        <v>6.7805262647291004E-2</v>
      </c>
      <c r="M117" s="71">
        <v>6.0127643634297501</v>
      </c>
      <c r="N117" s="71">
        <v>8.0446055250434495E-2</v>
      </c>
      <c r="O117" s="71">
        <v>5.6037575152232417</v>
      </c>
      <c r="P117" s="71">
        <v>6.8426746432369109E-2</v>
      </c>
      <c r="Q117" s="71">
        <v>6.155556841180637</v>
      </c>
      <c r="R117" s="71">
        <v>0.17870773801738063</v>
      </c>
      <c r="S117" s="71"/>
      <c r="T117" s="71"/>
    </row>
  </sheetData>
  <mergeCells count="2">
    <mergeCell ref="A2:G6"/>
    <mergeCell ref="C7:I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13D739-7754-4170-808E-F3C135D0D9E9}">
  <dimension ref="A1:F48"/>
  <sheetViews>
    <sheetView workbookViewId="0">
      <selection activeCell="F6" sqref="F6"/>
    </sheetView>
  </sheetViews>
  <sheetFormatPr defaultColWidth="9.15625" defaultRowHeight="13.8" x14ac:dyDescent="0.45"/>
  <cols>
    <col min="1" max="1" width="15.68359375" style="39" customWidth="1"/>
    <col min="2" max="2" width="36.83984375" style="39" bestFit="1" customWidth="1"/>
    <col min="3" max="3" width="38.83984375" style="39" bestFit="1" customWidth="1"/>
    <col min="4" max="4" width="29.68359375" style="39" bestFit="1" customWidth="1"/>
    <col min="5" max="5" width="12.15625" style="39" bestFit="1" customWidth="1"/>
    <col min="6" max="6" width="35.15625" style="39" bestFit="1" customWidth="1"/>
    <col min="7" max="16384" width="9.15625" style="39"/>
  </cols>
  <sheetData>
    <row r="1" spans="1:6" ht="14.1" x14ac:dyDescent="0.5">
      <c r="A1" s="38" t="s">
        <v>537</v>
      </c>
    </row>
    <row r="2" spans="1:6" ht="14.1" x14ac:dyDescent="0.5">
      <c r="A2" s="41" t="s">
        <v>509</v>
      </c>
      <c r="B2" s="64"/>
      <c r="C2" s="64"/>
      <c r="D2" s="65"/>
    </row>
    <row r="3" spans="1:6" ht="4.5" customHeight="1" x14ac:dyDescent="0.45">
      <c r="B3" s="66"/>
      <c r="C3" s="66"/>
      <c r="D3" s="67"/>
    </row>
    <row r="4" spans="1:6" x14ac:dyDescent="0.45">
      <c r="A4" s="39" t="s">
        <v>449</v>
      </c>
      <c r="B4" s="66" t="s">
        <v>1</v>
      </c>
      <c r="C4" s="66"/>
      <c r="D4" s="67"/>
      <c r="E4" s="67"/>
      <c r="F4" s="67"/>
    </row>
    <row r="5" spans="1:6" x14ac:dyDescent="0.45">
      <c r="B5" s="66" t="s">
        <v>4</v>
      </c>
      <c r="C5" s="66" t="s">
        <v>5</v>
      </c>
      <c r="D5" s="67" t="s">
        <v>450</v>
      </c>
      <c r="E5" s="67"/>
      <c r="F5" s="67"/>
    </row>
    <row r="6" spans="1:6" ht="6" customHeight="1" x14ac:dyDescent="0.45">
      <c r="A6" s="63"/>
      <c r="B6" s="64"/>
      <c r="C6" s="64"/>
      <c r="D6" s="65"/>
      <c r="F6" s="67"/>
    </row>
    <row r="7" spans="1:6" ht="6" customHeight="1" x14ac:dyDescent="0.45">
      <c r="B7" s="66"/>
      <c r="C7" s="66"/>
      <c r="D7" s="67"/>
      <c r="F7" s="67"/>
    </row>
    <row r="8" spans="1:6" x14ac:dyDescent="0.45">
      <c r="A8" s="66" t="s">
        <v>451</v>
      </c>
      <c r="B8" s="39" t="s">
        <v>452</v>
      </c>
      <c r="C8" s="39" t="s">
        <v>453</v>
      </c>
      <c r="D8" s="67" t="s">
        <v>454</v>
      </c>
      <c r="E8" s="67"/>
      <c r="F8" s="67"/>
    </row>
    <row r="9" spans="1:6" x14ac:dyDescent="0.45">
      <c r="A9" s="39" t="s">
        <v>455</v>
      </c>
      <c r="B9" s="39" t="s">
        <v>456</v>
      </c>
      <c r="C9" s="39" t="s">
        <v>457</v>
      </c>
      <c r="D9" s="67" t="s">
        <v>458</v>
      </c>
      <c r="E9" s="67"/>
      <c r="F9" s="67"/>
    </row>
    <row r="10" spans="1:6" x14ac:dyDescent="0.45">
      <c r="A10" s="39" t="s">
        <v>459</v>
      </c>
      <c r="B10" s="39" t="s">
        <v>460</v>
      </c>
      <c r="C10" s="39" t="s">
        <v>461</v>
      </c>
      <c r="D10" s="67" t="s">
        <v>462</v>
      </c>
      <c r="E10" s="67"/>
      <c r="F10" s="67"/>
    </row>
    <row r="11" spans="1:6" x14ac:dyDescent="0.45">
      <c r="A11" s="39" t="s">
        <v>101</v>
      </c>
      <c r="B11" s="39" t="s">
        <v>539</v>
      </c>
      <c r="C11" s="39" t="s">
        <v>540</v>
      </c>
      <c r="D11" s="67"/>
      <c r="E11" s="67"/>
      <c r="F11" s="67"/>
    </row>
    <row r="12" spans="1:6" x14ac:dyDescent="0.45">
      <c r="A12" s="39" t="s">
        <v>104</v>
      </c>
      <c r="B12" s="39" t="s">
        <v>541</v>
      </c>
      <c r="C12" s="39" t="s">
        <v>538</v>
      </c>
      <c r="D12" s="67"/>
      <c r="E12" s="67"/>
      <c r="F12" s="67"/>
    </row>
    <row r="13" spans="1:6" x14ac:dyDescent="0.45">
      <c r="D13" s="67"/>
      <c r="E13" s="67"/>
      <c r="F13" s="67"/>
    </row>
    <row r="14" spans="1:6" x14ac:dyDescent="0.45">
      <c r="A14" s="39" t="s">
        <v>463</v>
      </c>
      <c r="B14" s="39" t="s">
        <v>464</v>
      </c>
      <c r="C14" s="39" t="s">
        <v>465</v>
      </c>
      <c r="D14" s="67"/>
      <c r="E14" s="67"/>
      <c r="F14" s="67"/>
    </row>
    <row r="15" spans="1:6" x14ac:dyDescent="0.45">
      <c r="A15" s="39" t="s">
        <v>466</v>
      </c>
      <c r="B15" s="39" t="s">
        <v>467</v>
      </c>
      <c r="C15" s="39" t="s">
        <v>468</v>
      </c>
      <c r="D15" s="67"/>
      <c r="E15" s="67"/>
      <c r="F15" s="67"/>
    </row>
    <row r="16" spans="1:6" x14ac:dyDescent="0.45">
      <c r="A16" s="39" t="s">
        <v>469</v>
      </c>
      <c r="B16" s="39" t="s">
        <v>470</v>
      </c>
      <c r="C16" s="39" t="s">
        <v>471</v>
      </c>
      <c r="D16" s="67" t="s">
        <v>472</v>
      </c>
      <c r="E16" s="67"/>
      <c r="F16" s="67"/>
    </row>
    <row r="17" spans="1:6" x14ac:dyDescent="0.45">
      <c r="A17" s="39" t="s">
        <v>473</v>
      </c>
      <c r="B17" s="39" t="s">
        <v>474</v>
      </c>
      <c r="C17" s="39" t="s">
        <v>475</v>
      </c>
      <c r="D17" s="67"/>
      <c r="E17" s="67"/>
      <c r="F17" s="67"/>
    </row>
    <row r="18" spans="1:6" x14ac:dyDescent="0.45">
      <c r="D18" s="67"/>
      <c r="E18" s="67"/>
      <c r="F18" s="67"/>
    </row>
    <row r="19" spans="1:6" x14ac:dyDescent="0.45">
      <c r="A19" s="66" t="s">
        <v>476</v>
      </c>
      <c r="B19" s="39" t="s">
        <v>477</v>
      </c>
      <c r="C19" s="39" t="s">
        <v>478</v>
      </c>
      <c r="D19" s="67" t="s">
        <v>479</v>
      </c>
      <c r="E19" s="67"/>
      <c r="F19" s="67"/>
    </row>
    <row r="20" spans="1:6" x14ac:dyDescent="0.45">
      <c r="A20" s="39" t="s">
        <v>480</v>
      </c>
      <c r="B20" s="39" t="s">
        <v>481</v>
      </c>
      <c r="C20" s="39" t="s">
        <v>482</v>
      </c>
      <c r="D20" s="67" t="s">
        <v>479</v>
      </c>
      <c r="E20" s="67"/>
      <c r="F20" s="67"/>
    </row>
    <row r="21" spans="1:6" ht="6" customHeight="1" x14ac:dyDescent="0.45">
      <c r="A21" s="63"/>
      <c r="B21" s="64"/>
      <c r="C21" s="64"/>
      <c r="D21" s="65"/>
      <c r="F21" s="67"/>
    </row>
    <row r="22" spans="1:6" x14ac:dyDescent="0.45">
      <c r="B22" s="66"/>
      <c r="C22" s="66"/>
      <c r="D22" s="67"/>
      <c r="F22" s="67"/>
    </row>
    <row r="24" spans="1:6" x14ac:dyDescent="0.45">
      <c r="A24" s="68" t="s">
        <v>483</v>
      </c>
      <c r="B24" s="68"/>
      <c r="C24" s="68"/>
      <c r="D24" s="68"/>
      <c r="E24" s="68"/>
      <c r="F24" s="68"/>
    </row>
    <row r="25" spans="1:6" x14ac:dyDescent="0.45">
      <c r="A25" s="68"/>
      <c r="B25" s="68"/>
      <c r="C25" s="68"/>
      <c r="D25" s="68"/>
      <c r="E25" s="68"/>
      <c r="F25" s="68"/>
    </row>
    <row r="26" spans="1:6" x14ac:dyDescent="0.45">
      <c r="A26" s="69" t="s">
        <v>484</v>
      </c>
      <c r="B26" s="68" t="s">
        <v>485</v>
      </c>
      <c r="C26" s="68" t="s">
        <v>486</v>
      </c>
      <c r="D26" s="68" t="s">
        <v>487</v>
      </c>
      <c r="E26" s="68" t="s">
        <v>488</v>
      </c>
      <c r="F26" s="68" t="s">
        <v>489</v>
      </c>
    </row>
    <row r="27" spans="1:6" x14ac:dyDescent="0.45">
      <c r="A27" s="68" t="s">
        <v>455</v>
      </c>
      <c r="B27" s="68" t="s">
        <v>490</v>
      </c>
      <c r="C27" s="68" t="s">
        <v>456</v>
      </c>
      <c r="D27" s="68">
        <v>259</v>
      </c>
      <c r="E27" s="68" t="s">
        <v>491</v>
      </c>
      <c r="F27" s="68" t="s">
        <v>492</v>
      </c>
    </row>
    <row r="28" spans="1:6" x14ac:dyDescent="0.45">
      <c r="A28" s="68"/>
      <c r="B28" s="68" t="s">
        <v>493</v>
      </c>
      <c r="C28" s="68" t="s">
        <v>457</v>
      </c>
      <c r="D28" s="68"/>
      <c r="E28" s="68" t="s">
        <v>494</v>
      </c>
      <c r="F28" s="68"/>
    </row>
    <row r="29" spans="1:6" x14ac:dyDescent="0.45">
      <c r="A29" s="68"/>
      <c r="B29" s="68"/>
      <c r="C29" s="68"/>
      <c r="D29" s="68"/>
      <c r="E29" s="68"/>
      <c r="F29" s="68"/>
    </row>
    <row r="30" spans="1:6" x14ac:dyDescent="0.45">
      <c r="A30" s="68" t="s">
        <v>495</v>
      </c>
      <c r="B30" s="68" t="s">
        <v>496</v>
      </c>
      <c r="C30" s="68" t="s">
        <v>497</v>
      </c>
      <c r="D30" s="68">
        <v>406</v>
      </c>
      <c r="E30" s="68" t="s">
        <v>498</v>
      </c>
      <c r="F30" s="68" t="s">
        <v>499</v>
      </c>
    </row>
    <row r="31" spans="1:6" x14ac:dyDescent="0.45">
      <c r="A31" s="68"/>
      <c r="B31" s="68" t="s">
        <v>500</v>
      </c>
      <c r="C31" s="68" t="s">
        <v>501</v>
      </c>
      <c r="D31" s="68">
        <v>386</v>
      </c>
      <c r="E31" s="68" t="s">
        <v>502</v>
      </c>
      <c r="F31" s="68" t="s">
        <v>503</v>
      </c>
    </row>
    <row r="32" spans="1:6" x14ac:dyDescent="0.45">
      <c r="A32" s="68"/>
      <c r="B32" s="68"/>
      <c r="C32" s="68"/>
      <c r="D32" s="68"/>
      <c r="E32" s="68"/>
      <c r="F32" s="68"/>
    </row>
    <row r="33" spans="1:6" x14ac:dyDescent="0.45">
      <c r="A33" s="68" t="s">
        <v>504</v>
      </c>
      <c r="B33" s="68" t="s">
        <v>505</v>
      </c>
      <c r="C33" s="68" t="s">
        <v>506</v>
      </c>
      <c r="D33" s="68">
        <v>189</v>
      </c>
      <c r="E33" s="68" t="s">
        <v>491</v>
      </c>
      <c r="F33" s="68" t="s">
        <v>503</v>
      </c>
    </row>
    <row r="34" spans="1:6" x14ac:dyDescent="0.45">
      <c r="A34" s="68"/>
      <c r="B34" s="68" t="s">
        <v>507</v>
      </c>
      <c r="C34" s="68" t="s">
        <v>508</v>
      </c>
      <c r="D34" s="68">
        <v>169</v>
      </c>
      <c r="E34" s="68" t="s">
        <v>502</v>
      </c>
      <c r="F34" s="68"/>
    </row>
    <row r="35" spans="1:6" x14ac:dyDescent="0.45">
      <c r="A35" s="68"/>
      <c r="B35" s="68"/>
      <c r="C35" s="68"/>
      <c r="D35" s="68"/>
      <c r="E35" s="68"/>
      <c r="F35" s="68" t="s">
        <v>509</v>
      </c>
    </row>
    <row r="36" spans="1:6" x14ac:dyDescent="0.45">
      <c r="A36" s="68" t="s">
        <v>451</v>
      </c>
      <c r="B36" s="68" t="s">
        <v>510</v>
      </c>
      <c r="C36" s="68" t="s">
        <v>452</v>
      </c>
      <c r="D36" s="68">
        <v>153</v>
      </c>
      <c r="E36" s="68" t="s">
        <v>511</v>
      </c>
      <c r="F36" s="68" t="s">
        <v>512</v>
      </c>
    </row>
    <row r="37" spans="1:6" x14ac:dyDescent="0.45">
      <c r="A37" s="68"/>
      <c r="B37" s="68" t="s">
        <v>513</v>
      </c>
      <c r="C37" s="68" t="s">
        <v>453</v>
      </c>
      <c r="D37" s="68"/>
      <c r="E37" s="68" t="s">
        <v>502</v>
      </c>
      <c r="F37" s="68"/>
    </row>
    <row r="38" spans="1:6" x14ac:dyDescent="0.45">
      <c r="A38" s="68"/>
      <c r="B38" s="68"/>
      <c r="C38" s="68"/>
      <c r="D38" s="68"/>
      <c r="E38" s="68"/>
      <c r="F38" s="68"/>
    </row>
    <row r="39" spans="1:6" x14ac:dyDescent="0.45">
      <c r="A39" s="68" t="s">
        <v>514</v>
      </c>
      <c r="B39" s="68" t="s">
        <v>515</v>
      </c>
      <c r="C39" s="68" t="s">
        <v>452</v>
      </c>
      <c r="D39" s="68">
        <v>193</v>
      </c>
      <c r="E39" s="68" t="s">
        <v>511</v>
      </c>
      <c r="F39" s="68" t="s">
        <v>512</v>
      </c>
    </row>
    <row r="40" spans="1:6" x14ac:dyDescent="0.45">
      <c r="A40" s="68"/>
      <c r="B40" s="68" t="s">
        <v>516</v>
      </c>
      <c r="C40" s="68" t="s">
        <v>517</v>
      </c>
      <c r="D40" s="68"/>
      <c r="E40" s="68" t="s">
        <v>502</v>
      </c>
      <c r="F40" s="68"/>
    </row>
    <row r="41" spans="1:6" x14ac:dyDescent="0.45">
      <c r="A41" s="68"/>
      <c r="B41" s="68"/>
      <c r="C41" s="68"/>
      <c r="D41" s="68"/>
      <c r="E41" s="68"/>
      <c r="F41" s="68"/>
    </row>
    <row r="42" spans="1:6" x14ac:dyDescent="0.45">
      <c r="A42" s="68" t="s">
        <v>518</v>
      </c>
      <c r="B42" s="68" t="s">
        <v>519</v>
      </c>
      <c r="C42" s="68" t="s">
        <v>183</v>
      </c>
      <c r="D42" s="68">
        <v>175</v>
      </c>
      <c r="E42" s="68" t="s">
        <v>498</v>
      </c>
      <c r="F42" s="68"/>
    </row>
    <row r="43" spans="1:6" x14ac:dyDescent="0.45">
      <c r="A43" s="68"/>
      <c r="B43" s="68" t="s">
        <v>520</v>
      </c>
      <c r="C43" s="68" t="s">
        <v>521</v>
      </c>
      <c r="D43" s="68"/>
      <c r="E43" s="68" t="s">
        <v>491</v>
      </c>
      <c r="F43" s="68"/>
    </row>
    <row r="44" spans="1:6" x14ac:dyDescent="0.45">
      <c r="A44" s="68"/>
      <c r="B44" s="68"/>
      <c r="C44" s="68"/>
      <c r="D44" s="68"/>
      <c r="E44" s="68"/>
      <c r="F44" s="68"/>
    </row>
    <row r="45" spans="1:6" x14ac:dyDescent="0.45">
      <c r="A45" s="68" t="s">
        <v>459</v>
      </c>
      <c r="B45" s="68" t="s">
        <v>522</v>
      </c>
      <c r="C45" s="68" t="s">
        <v>460</v>
      </c>
      <c r="D45" s="68">
        <v>196</v>
      </c>
      <c r="E45" s="68" t="s">
        <v>523</v>
      </c>
      <c r="F45" s="68" t="s">
        <v>512</v>
      </c>
    </row>
    <row r="46" spans="1:6" x14ac:dyDescent="0.45">
      <c r="A46" s="68"/>
      <c r="B46" s="68" t="s">
        <v>524</v>
      </c>
      <c r="C46" s="68" t="s">
        <v>461</v>
      </c>
      <c r="D46" s="68"/>
      <c r="E46" s="68" t="s">
        <v>491</v>
      </c>
      <c r="F46" s="68"/>
    </row>
    <row r="48" spans="1:6" ht="14.1" x14ac:dyDescent="0.5">
      <c r="A48" s="3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Wageningen 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tsink, Leonie</dc:creator>
  <cp:lastModifiedBy>Bents002</cp:lastModifiedBy>
  <dcterms:created xsi:type="dcterms:W3CDTF">2016-09-22T11:20:47Z</dcterms:created>
  <dcterms:modified xsi:type="dcterms:W3CDTF">2021-03-30T12:02:07Z</dcterms:modified>
</cp:coreProperties>
</file>